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C:\Users\Jonathan\Documents\Admin\Freelance work\Wiley\Papers for editing\erad219\"/>
    </mc:Choice>
  </mc:AlternateContent>
  <bookViews>
    <workbookView xWindow="0" yWindow="0" windowWidth="23985" windowHeight="11940"/>
  </bookViews>
  <sheets>
    <sheet name="SummaryMTs" sheetId="1" r:id="rId1"/>
  </sheets>
  <externalReferences>
    <externalReference r:id="rId2"/>
  </externalReferenc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AF11" i="1" l="1"/>
  <c r="AU4" i="1"/>
  <c r="AX4" i="1"/>
  <c r="BD4" i="1"/>
  <c r="BG4" i="1"/>
  <c r="AU5" i="1"/>
  <c r="AX5" i="1"/>
  <c r="BD5" i="1"/>
  <c r="BG5" i="1"/>
  <c r="AR6" i="1"/>
  <c r="AU6" i="1"/>
  <c r="AX6" i="1"/>
  <c r="BA6" i="1"/>
  <c r="BD6" i="1"/>
  <c r="BG6" i="1"/>
  <c r="AU7" i="1"/>
  <c r="AX7" i="1"/>
  <c r="BD7" i="1"/>
  <c r="BG7" i="1"/>
  <c r="AU8" i="1"/>
  <c r="AX8" i="1"/>
  <c r="BD8" i="1"/>
  <c r="BG8" i="1"/>
  <c r="AI9" i="1"/>
  <c r="AL9" i="1"/>
  <c r="AR9" i="1"/>
  <c r="AU9" i="1"/>
  <c r="AX9" i="1"/>
  <c r="BA9" i="1"/>
  <c r="BD9" i="1"/>
  <c r="BG9" i="1"/>
  <c r="AI10" i="1"/>
  <c r="AR10" i="1"/>
  <c r="AU10" i="1"/>
  <c r="AX10" i="1"/>
  <c r="BA10" i="1"/>
  <c r="BD10" i="1"/>
  <c r="BG10" i="1"/>
  <c r="BV19" i="1"/>
  <c r="BV18" i="1"/>
  <c r="BV16" i="1"/>
  <c r="BV15" i="1"/>
  <c r="BV13" i="1"/>
  <c r="BV12" i="1"/>
  <c r="BV11" i="1"/>
  <c r="BV10" i="1"/>
  <c r="BV9" i="1"/>
  <c r="BS19" i="1"/>
  <c r="BS18" i="1"/>
  <c r="BS17" i="1"/>
  <c r="BS16" i="1"/>
  <c r="BS15" i="1"/>
  <c r="BS14" i="1"/>
  <c r="BS13" i="1"/>
  <c r="BS12" i="1"/>
  <c r="BS11" i="1"/>
  <c r="BS10" i="1"/>
  <c r="BS9" i="1"/>
  <c r="BP19" i="1"/>
  <c r="BP18" i="1"/>
  <c r="BP17" i="1"/>
  <c r="BP16" i="1"/>
  <c r="BP15" i="1"/>
  <c r="BP13" i="1"/>
  <c r="BP12" i="1"/>
  <c r="BP11" i="1"/>
  <c r="BP9" i="1"/>
  <c r="BM19" i="1"/>
  <c r="BM18" i="1"/>
  <c r="BM17" i="1"/>
  <c r="BM16" i="1"/>
  <c r="BM15" i="1"/>
  <c r="BM14" i="1"/>
  <c r="BM13" i="1"/>
  <c r="BM9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G19" i="1"/>
  <c r="BG18" i="1"/>
  <c r="BG17" i="1"/>
  <c r="BG16" i="1"/>
  <c r="BG15" i="1"/>
  <c r="BG14" i="1"/>
  <c r="BG13" i="1"/>
  <c r="BG12" i="1"/>
  <c r="BG11" i="1"/>
  <c r="BD19" i="1"/>
  <c r="BD18" i="1"/>
  <c r="BD17" i="1"/>
  <c r="BD16" i="1"/>
  <c r="BD15" i="1"/>
  <c r="BD14" i="1"/>
  <c r="BD13" i="1"/>
  <c r="BD12" i="1"/>
  <c r="BD11" i="1"/>
  <c r="BA19" i="1"/>
  <c r="BA18" i="1"/>
  <c r="BA17" i="1"/>
  <c r="BA16" i="1"/>
  <c r="BA15" i="1"/>
  <c r="BA14" i="1"/>
  <c r="BA13" i="1"/>
  <c r="BA12" i="1"/>
  <c r="BA11" i="1"/>
  <c r="AX19" i="1"/>
  <c r="AX18" i="1"/>
  <c r="AX17" i="1"/>
  <c r="AX16" i="1"/>
  <c r="AX15" i="1"/>
  <c r="AX14" i="1"/>
  <c r="AX13" i="1"/>
  <c r="AX12" i="1"/>
  <c r="AX11" i="1"/>
  <c r="AU19" i="1"/>
  <c r="AU18" i="1"/>
  <c r="AU17" i="1"/>
  <c r="AU16" i="1"/>
  <c r="AU15" i="1"/>
  <c r="AU14" i="1"/>
  <c r="AU13" i="1"/>
  <c r="AU12" i="1"/>
  <c r="AU11" i="1"/>
  <c r="AR19" i="1"/>
  <c r="AR18" i="1"/>
  <c r="AR17" i="1"/>
  <c r="AR16" i="1"/>
  <c r="AR15" i="1"/>
  <c r="AR14" i="1"/>
  <c r="AR13" i="1"/>
  <c r="AR12" i="1"/>
  <c r="AR11" i="1"/>
  <c r="AO19" i="1"/>
  <c r="AO18" i="1"/>
  <c r="AO17" i="1"/>
  <c r="AO16" i="1"/>
  <c r="AO15" i="1"/>
  <c r="AO13" i="1"/>
  <c r="AO11" i="1"/>
  <c r="AL19" i="1"/>
  <c r="AL18" i="1"/>
  <c r="AL17" i="1"/>
  <c r="AL16" i="1"/>
  <c r="AL15" i="1"/>
  <c r="AL14" i="1"/>
  <c r="AL13" i="1"/>
  <c r="AL11" i="1"/>
  <c r="AI19" i="1"/>
  <c r="AI18" i="1"/>
  <c r="AI17" i="1"/>
  <c r="AI16" i="1"/>
  <c r="AI15" i="1"/>
  <c r="AI14" i="1"/>
  <c r="AI13" i="1"/>
  <c r="AI12" i="1"/>
  <c r="AI11" i="1"/>
  <c r="AF19" i="1"/>
  <c r="AF18" i="1"/>
  <c r="AF17" i="1"/>
  <c r="AF16" i="1"/>
  <c r="AF13" i="1"/>
  <c r="AC19" i="1"/>
  <c r="AC18" i="1"/>
  <c r="AC17" i="1"/>
  <c r="AC16" i="1"/>
  <c r="AC15" i="1"/>
  <c r="AC14" i="1"/>
  <c r="AC13" i="1"/>
  <c r="AC12" i="1"/>
  <c r="AC11" i="1"/>
  <c r="AC10" i="1"/>
  <c r="AC9" i="1"/>
  <c r="AC8" i="1"/>
  <c r="AC7" i="1"/>
  <c r="AC6" i="1"/>
  <c r="AC5" i="1"/>
  <c r="AC4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4" i="1"/>
</calcChain>
</file>

<file path=xl/sharedStrings.xml><?xml version="1.0" encoding="utf-8"?>
<sst xmlns="http://schemas.openxmlformats.org/spreadsheetml/2006/main" count="292" uniqueCount="35">
  <si>
    <t>Day</t>
  </si>
  <si>
    <t>Treatment</t>
  </si>
  <si>
    <t>0mM</t>
  </si>
  <si>
    <t>1.25mM</t>
  </si>
  <si>
    <t>2.5mM</t>
  </si>
  <si>
    <t>5mM</t>
  </si>
  <si>
    <t>Mean</t>
  </si>
  <si>
    <t>SD</t>
  </si>
  <si>
    <t>α-pinene</t>
  </si>
  <si>
    <r>
      <rPr>
        <sz val="11"/>
        <color indexed="8"/>
        <rFont val="Calibri"/>
        <family val="2"/>
      </rPr>
      <t>β</t>
    </r>
    <r>
      <rPr>
        <sz val="11"/>
        <color indexed="8"/>
        <rFont val="Calibri"/>
        <family val="2"/>
        <charset val="134"/>
      </rPr>
      <t>-pinene</t>
    </r>
  </si>
  <si>
    <t>α-phellandrene</t>
  </si>
  <si>
    <t>3-carene</t>
  </si>
  <si>
    <t>α-terpinene</t>
  </si>
  <si>
    <t>d-limonene</t>
  </si>
  <si>
    <r>
      <rPr>
        <sz val="11"/>
        <color indexed="8"/>
        <rFont val="Calibri"/>
        <family val="2"/>
      </rPr>
      <t>γ-</t>
    </r>
    <r>
      <rPr>
        <sz val="11"/>
        <color indexed="8"/>
        <rFont val="Calibri"/>
        <family val="2"/>
        <charset val="134"/>
      </rPr>
      <t>terpinene</t>
    </r>
  </si>
  <si>
    <t>terpinolene</t>
  </si>
  <si>
    <t>MT1</t>
  </si>
  <si>
    <t>MT2</t>
  </si>
  <si>
    <t>MT3</t>
  </si>
  <si>
    <t>MT4</t>
  </si>
  <si>
    <t>MT5</t>
  </si>
  <si>
    <t>MT6</t>
  </si>
  <si>
    <t>MT7</t>
  </si>
  <si>
    <t>MT8</t>
  </si>
  <si>
    <t>MT9</t>
  </si>
  <si>
    <t>MT10</t>
  </si>
  <si>
    <t>MT11</t>
  </si>
  <si>
    <t>MT12</t>
  </si>
  <si>
    <t>MT13</t>
  </si>
  <si>
    <t>MT14</t>
  </si>
  <si>
    <t>MT15</t>
  </si>
  <si>
    <t>Total_MTs</t>
  </si>
  <si>
    <t>NA</t>
  </si>
  <si>
    <t>p-cymene</t>
  </si>
  <si>
    <t xml:space="preserve">Supplementary Dataset S1. A complete list of foliar monoterpene content (with standard deviation) of each compound and relative percentage of four treatments by day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>
    <font>
      <sz val="11"/>
      <color theme="1"/>
      <name val="Calibri"/>
      <family val="2"/>
      <charset val="134"/>
      <scheme val="minor"/>
    </font>
    <font>
      <sz val="11"/>
      <color indexed="8"/>
      <name val="Calibri"/>
      <family val="2"/>
      <charset val="134"/>
    </font>
    <font>
      <sz val="11"/>
      <color indexed="8"/>
      <name val="Calibri"/>
      <family val="2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0" borderId="0" applyNumberFormat="0" applyBorder="0" applyAlignment="0" applyProtection="0"/>
    <xf numFmtId="0" fontId="9" fillId="21" borderId="0" applyNumberFormat="0" applyBorder="0" applyAlignment="0" applyProtection="0"/>
    <xf numFmtId="0" fontId="10" fillId="0" borderId="4" applyNumberFormat="0" applyFill="0" applyAlignment="0" applyProtection="0"/>
    <xf numFmtId="0" fontId="11" fillId="22" borderId="5" applyNumberFormat="0" applyAlignment="0" applyProtection="0"/>
    <xf numFmtId="0" fontId="12" fillId="23" borderId="6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7" applyNumberFormat="0" applyFill="0" applyAlignment="0" applyProtection="0"/>
    <xf numFmtId="0" fontId="16" fillId="24" borderId="0" applyNumberFormat="0" applyBorder="0" applyAlignment="0" applyProtection="0"/>
    <xf numFmtId="0" fontId="17" fillId="22" borderId="8" applyNumberFormat="0" applyAlignment="0" applyProtection="0"/>
    <xf numFmtId="0" fontId="18" fillId="25" borderId="5" applyNumberFormat="0" applyAlignment="0" applyProtection="0"/>
    <xf numFmtId="0" fontId="19" fillId="26" borderId="0" applyNumberFormat="0" applyBorder="0" applyAlignment="0" applyProtection="0"/>
    <xf numFmtId="0" fontId="19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19" fillId="31" borderId="0" applyNumberFormat="0" applyBorder="0" applyAlignment="0" applyProtection="0"/>
    <xf numFmtId="0" fontId="3" fillId="32" borderId="9" applyNumberFormat="0" applyFont="0" applyAlignment="0" applyProtection="0"/>
  </cellStyleXfs>
  <cellXfs count="7">
    <xf numFmtId="0" fontId="0" fillId="0" borderId="0" xfId="0"/>
    <xf numFmtId="164" fontId="0" fillId="0" borderId="0" xfId="0" applyNumberFormat="1"/>
    <xf numFmtId="1" fontId="0" fillId="0" borderId="0" xfId="0" applyNumberFormat="1"/>
    <xf numFmtId="10" fontId="0" fillId="0" borderId="0" xfId="0" applyNumberFormat="1"/>
    <xf numFmtId="164" fontId="0" fillId="0" borderId="0" xfId="0" applyNumberFormat="1" applyAlignment="1">
      <alignment horizontal="center"/>
    </xf>
    <xf numFmtId="164" fontId="20" fillId="0" borderId="0" xfId="0" applyNumberFormat="1" applyFont="1" applyAlignment="1">
      <alignment horizontal="center"/>
    </xf>
    <xf numFmtId="0" fontId="0" fillId="0" borderId="0" xfId="0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35" builtinId="29" customBuiltin="1"/>
    <cellStyle name="Accent2" xfId="36" builtinId="33" customBuiltin="1"/>
    <cellStyle name="Accent3" xfId="37" builtinId="37" customBuiltin="1"/>
    <cellStyle name="Accent4" xfId="38" builtinId="41" customBuiltin="1"/>
    <cellStyle name="Accent5" xfId="39" builtinId="45" customBuiltin="1"/>
    <cellStyle name="Accent6" xfId="40" builtinId="49" customBuiltin="1"/>
    <cellStyle name="Bad" xfId="24" builtinId="27" customBuiltin="1"/>
    <cellStyle name="Calculation" xfId="27" builtinId="22" customBuiltin="1"/>
    <cellStyle name="Check Cell" xfId="28" builtinId="23" customBuiltin="1"/>
    <cellStyle name="Explanatory Text" xfId="29" builtinId="53" customBuiltin="1"/>
    <cellStyle name="Good" xfId="25" builtinId="26" customBuiltin="1"/>
    <cellStyle name="Heading 1" xfId="20" builtinId="16" customBuiltin="1"/>
    <cellStyle name="Heading 2" xfId="21" builtinId="17" customBuiltin="1"/>
    <cellStyle name="Heading 3" xfId="22" builtinId="18" customBuiltin="1"/>
    <cellStyle name="Heading 4" xfId="23" builtinId="19" customBuiltin="1"/>
    <cellStyle name="Input" xfId="34" builtinId="20" customBuiltin="1"/>
    <cellStyle name="Linked Cell" xfId="31" builtinId="24" customBuiltin="1"/>
    <cellStyle name="Neutral" xfId="32" builtinId="28" customBuiltin="1"/>
    <cellStyle name="Normal" xfId="0" builtinId="0"/>
    <cellStyle name="Note" xfId="41" builtinId="10" customBuiltin="1"/>
    <cellStyle name="Output" xfId="33" builtinId="21" customBuiltin="1"/>
    <cellStyle name="Title" xfId="19" builtinId="15" customBuiltin="1"/>
    <cellStyle name="Total" xfId="26" builtinId="25" customBuiltin="1"/>
    <cellStyle name="Warning Text" xfId="30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1+2020+2019 drought_LWP"/>
    </sheetNames>
    <sheetDataSet>
      <sheetData sheetId="0">
        <row r="204">
          <cell r="W204">
            <v>5.1688369863251683E-2</v>
          </cell>
        </row>
        <row r="205">
          <cell r="W205">
            <v>5.575720684957685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1"/>
  <sheetViews>
    <sheetView tabSelected="1" zoomScale="115" zoomScaleNormal="115" workbookViewId="0">
      <selection sqref="A1:AA1"/>
    </sheetView>
  </sheetViews>
  <sheetFormatPr defaultRowHeight="15"/>
  <cols>
    <col min="1" max="1" width="4.28515625" bestFit="1" customWidth="1"/>
    <col min="2" max="2" width="10.28515625" bestFit="1" customWidth="1"/>
    <col min="3" max="10" width="6.7109375" customWidth="1"/>
    <col min="11" max="11" width="6.42578125" bestFit="1" customWidth="1"/>
    <col min="12" max="13" width="6.7109375" customWidth="1"/>
    <col min="14" max="14" width="7.5703125" bestFit="1" customWidth="1"/>
    <col min="15" max="16" width="6.7109375" customWidth="1"/>
    <col min="17" max="17" width="7.5703125" bestFit="1" customWidth="1"/>
    <col min="18" max="19" width="6.7109375" customWidth="1"/>
    <col min="20" max="20" width="6.42578125" bestFit="1" customWidth="1"/>
    <col min="21" max="25" width="6.7109375" customWidth="1"/>
    <col min="26" max="26" width="6.42578125" bestFit="1" customWidth="1"/>
    <col min="27" max="28" width="6.7109375" customWidth="1"/>
    <col min="29" max="29" width="7.5703125" bestFit="1" customWidth="1"/>
    <col min="30" max="46" width="6.7109375" customWidth="1"/>
    <col min="47" max="47" width="6.42578125" bestFit="1" customWidth="1"/>
    <col min="48" max="52" width="6.7109375" customWidth="1"/>
    <col min="53" max="53" width="6.42578125" bestFit="1" customWidth="1"/>
    <col min="54" max="61" width="6.7109375" customWidth="1"/>
    <col min="62" max="62" width="7.5703125" bestFit="1" customWidth="1"/>
    <col min="63" max="74" width="6.7109375" customWidth="1"/>
    <col min="75" max="75" width="7.28515625" bestFit="1" customWidth="1"/>
    <col min="76" max="76" width="6.7109375" customWidth="1"/>
  </cols>
  <sheetData>
    <row r="1" spans="1:82">
      <c r="A1" s="6" t="s">
        <v>3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82">
      <c r="A2" s="1" t="s">
        <v>0</v>
      </c>
      <c r="B2" s="1" t="s">
        <v>1</v>
      </c>
      <c r="C2" s="5" t="s">
        <v>8</v>
      </c>
      <c r="D2" s="5"/>
      <c r="E2" s="5"/>
      <c r="F2" s="5" t="s">
        <v>9</v>
      </c>
      <c r="G2" s="5"/>
      <c r="H2" s="5"/>
      <c r="I2" s="5" t="s">
        <v>10</v>
      </c>
      <c r="J2" s="5"/>
      <c r="K2" s="5"/>
      <c r="L2" s="4" t="s">
        <v>11</v>
      </c>
      <c r="M2" s="4"/>
      <c r="N2" s="4"/>
      <c r="O2" s="4" t="s">
        <v>12</v>
      </c>
      <c r="P2" s="4"/>
      <c r="Q2" s="4"/>
      <c r="R2" s="4" t="s">
        <v>33</v>
      </c>
      <c r="S2" s="4"/>
      <c r="T2" s="4"/>
      <c r="U2" s="4" t="s">
        <v>13</v>
      </c>
      <c r="V2" s="4"/>
      <c r="W2" s="4"/>
      <c r="X2" s="5" t="s">
        <v>14</v>
      </c>
      <c r="Y2" s="5"/>
      <c r="Z2" s="5"/>
      <c r="AA2" s="4" t="s">
        <v>15</v>
      </c>
      <c r="AB2" s="4"/>
      <c r="AC2" s="4"/>
      <c r="AD2" s="4" t="s">
        <v>16</v>
      </c>
      <c r="AE2" s="4"/>
      <c r="AF2" s="4"/>
      <c r="AG2" s="4" t="s">
        <v>17</v>
      </c>
      <c r="AH2" s="4"/>
      <c r="AI2" s="4"/>
      <c r="AJ2" s="4" t="s">
        <v>18</v>
      </c>
      <c r="AK2" s="4"/>
      <c r="AL2" s="4"/>
      <c r="AM2" s="4" t="s">
        <v>19</v>
      </c>
      <c r="AN2" s="4"/>
      <c r="AO2" s="4"/>
      <c r="AP2" s="4" t="s">
        <v>20</v>
      </c>
      <c r="AQ2" s="4"/>
      <c r="AR2" s="4"/>
      <c r="AS2" s="4" t="s">
        <v>21</v>
      </c>
      <c r="AT2" s="4"/>
      <c r="AU2" s="4"/>
      <c r="AV2" s="4" t="s">
        <v>22</v>
      </c>
      <c r="AW2" s="4"/>
      <c r="AX2" s="4"/>
      <c r="AY2" s="4" t="s">
        <v>23</v>
      </c>
      <c r="AZ2" s="4"/>
      <c r="BA2" s="4"/>
      <c r="BB2" s="4" t="s">
        <v>24</v>
      </c>
      <c r="BC2" s="4"/>
      <c r="BD2" s="4"/>
      <c r="BE2" s="4" t="s">
        <v>25</v>
      </c>
      <c r="BF2" s="4"/>
      <c r="BG2" s="4"/>
      <c r="BH2" s="4" t="s">
        <v>26</v>
      </c>
      <c r="BI2" s="4"/>
      <c r="BJ2" s="4"/>
      <c r="BK2" s="4" t="s">
        <v>27</v>
      </c>
      <c r="BL2" s="4"/>
      <c r="BM2" s="4"/>
      <c r="BN2" s="4" t="s">
        <v>28</v>
      </c>
      <c r="BO2" s="4"/>
      <c r="BP2" s="4"/>
      <c r="BQ2" s="4" t="s">
        <v>29</v>
      </c>
      <c r="BR2" s="4"/>
      <c r="BS2" s="4"/>
      <c r="BT2" s="4" t="s">
        <v>30</v>
      </c>
      <c r="BU2" s="4"/>
      <c r="BV2" s="4"/>
      <c r="BW2" s="4" t="s">
        <v>31</v>
      </c>
      <c r="BX2" s="4"/>
    </row>
    <row r="3" spans="1:82">
      <c r="A3" s="1"/>
      <c r="B3" s="1"/>
      <c r="C3" s="1" t="s">
        <v>6</v>
      </c>
      <c r="D3" s="1" t="s">
        <v>7</v>
      </c>
      <c r="E3" s="1"/>
      <c r="F3" s="1" t="s">
        <v>6</v>
      </c>
      <c r="G3" s="1" t="s">
        <v>7</v>
      </c>
      <c r="H3" s="1"/>
      <c r="I3" s="1" t="s">
        <v>6</v>
      </c>
      <c r="J3" s="1" t="s">
        <v>7</v>
      </c>
      <c r="K3" s="1"/>
      <c r="L3" s="1" t="s">
        <v>6</v>
      </c>
      <c r="M3" s="1" t="s">
        <v>7</v>
      </c>
      <c r="N3" s="1"/>
      <c r="O3" s="1" t="s">
        <v>6</v>
      </c>
      <c r="P3" s="1" t="s">
        <v>7</v>
      </c>
      <c r="Q3" s="1"/>
      <c r="R3" s="1" t="s">
        <v>6</v>
      </c>
      <c r="S3" s="1" t="s">
        <v>7</v>
      </c>
      <c r="T3" s="1"/>
      <c r="U3" s="1" t="s">
        <v>6</v>
      </c>
      <c r="V3" s="1" t="s">
        <v>7</v>
      </c>
      <c r="W3" s="1"/>
      <c r="X3" s="1" t="s">
        <v>6</v>
      </c>
      <c r="Y3" s="1" t="s">
        <v>7</v>
      </c>
      <c r="Z3" s="1"/>
      <c r="AA3" s="1" t="s">
        <v>6</v>
      </c>
      <c r="AB3" s="1" t="s">
        <v>7</v>
      </c>
      <c r="AC3" s="1"/>
      <c r="AD3" s="1" t="s">
        <v>6</v>
      </c>
      <c r="AE3" s="1" t="s">
        <v>7</v>
      </c>
      <c r="AF3" s="1"/>
      <c r="AG3" s="1" t="s">
        <v>6</v>
      </c>
      <c r="AH3" s="1" t="s">
        <v>7</v>
      </c>
      <c r="AI3" s="1"/>
      <c r="AJ3" s="1" t="s">
        <v>6</v>
      </c>
      <c r="AK3" s="1" t="s">
        <v>7</v>
      </c>
      <c r="AL3" s="1"/>
      <c r="AM3" s="1" t="s">
        <v>6</v>
      </c>
      <c r="AN3" s="1" t="s">
        <v>7</v>
      </c>
      <c r="AO3" s="1"/>
      <c r="AP3" s="1" t="s">
        <v>6</v>
      </c>
      <c r="AQ3" s="1" t="s">
        <v>7</v>
      </c>
      <c r="AR3" s="1"/>
      <c r="AS3" s="1" t="s">
        <v>6</v>
      </c>
      <c r="AT3" s="1" t="s">
        <v>7</v>
      </c>
      <c r="AU3" s="1"/>
      <c r="AV3" s="1" t="s">
        <v>6</v>
      </c>
      <c r="AW3" s="1" t="s">
        <v>7</v>
      </c>
      <c r="AX3" s="1"/>
      <c r="AY3" s="1" t="s">
        <v>6</v>
      </c>
      <c r="AZ3" s="1" t="s">
        <v>7</v>
      </c>
      <c r="BA3" s="1"/>
      <c r="BB3" s="1" t="s">
        <v>6</v>
      </c>
      <c r="BC3" s="1" t="s">
        <v>7</v>
      </c>
      <c r="BD3" s="1"/>
      <c r="BE3" s="1" t="s">
        <v>6</v>
      </c>
      <c r="BF3" s="1" t="s">
        <v>7</v>
      </c>
      <c r="BG3" s="1"/>
      <c r="BH3" s="1" t="s">
        <v>6</v>
      </c>
      <c r="BI3" s="1" t="s">
        <v>7</v>
      </c>
      <c r="BJ3" s="1"/>
      <c r="BK3" s="1" t="s">
        <v>6</v>
      </c>
      <c r="BL3" s="1" t="s">
        <v>7</v>
      </c>
      <c r="BM3" s="1"/>
      <c r="BN3" s="1" t="s">
        <v>6</v>
      </c>
      <c r="BO3" s="1" t="s">
        <v>7</v>
      </c>
      <c r="BP3" s="1"/>
      <c r="BQ3" s="1" t="s">
        <v>6</v>
      </c>
      <c r="BR3" s="1" t="s">
        <v>7</v>
      </c>
      <c r="BS3" s="1"/>
      <c r="BT3" s="1" t="s">
        <v>6</v>
      </c>
      <c r="BU3" s="1" t="s">
        <v>7</v>
      </c>
      <c r="BV3" s="1"/>
      <c r="BW3" s="1" t="s">
        <v>6</v>
      </c>
      <c r="BX3" s="1" t="s">
        <v>7</v>
      </c>
      <c r="BY3" s="1"/>
      <c r="BZ3" s="1"/>
      <c r="CA3" s="1"/>
      <c r="CB3" s="1"/>
      <c r="CC3" s="1"/>
      <c r="CD3" s="1"/>
    </row>
    <row r="4" spans="1:82">
      <c r="A4" s="2">
        <v>0</v>
      </c>
      <c r="B4" s="1" t="s">
        <v>2</v>
      </c>
      <c r="C4" s="1">
        <v>9.2431465454346107E-2</v>
      </c>
      <c r="D4" s="1">
        <v>1.2421151460392301E-2</v>
      </c>
      <c r="E4" s="3">
        <f>C4/$BW4</f>
        <v>1.6832764503644505E-2</v>
      </c>
      <c r="F4" s="1">
        <v>5.2414002888460397E-2</v>
      </c>
      <c r="G4" s="1">
        <v>7.0435134326044804E-3</v>
      </c>
      <c r="H4" s="3">
        <f>F4/$BW4</f>
        <v>9.5451539470676264E-3</v>
      </c>
      <c r="I4" s="1">
        <v>0.24238051347650499</v>
      </c>
      <c r="J4" s="1">
        <v>3.2571647048334797E-2</v>
      </c>
      <c r="K4" s="3">
        <f>I4/$BW4</f>
        <v>4.414009973300282E-2</v>
      </c>
      <c r="L4" s="1">
        <v>0.950741192184822</v>
      </c>
      <c r="M4" s="1">
        <v>0.12776277309586201</v>
      </c>
      <c r="N4" s="3">
        <f>L4/$BW4</f>
        <v>0.17314020191388024</v>
      </c>
      <c r="O4" s="1">
        <v>1.06426942335819</v>
      </c>
      <c r="P4" s="1">
        <v>0.143018956122964</v>
      </c>
      <c r="Q4" s="3">
        <f>O4/$BW4</f>
        <v>0.19381491447483706</v>
      </c>
      <c r="R4" s="1">
        <v>0.20067521499264601</v>
      </c>
      <c r="S4" s="1">
        <v>2.6967193774522401E-2</v>
      </c>
      <c r="T4" s="3">
        <f>R4/$BW4</f>
        <v>3.6545116093154105E-2</v>
      </c>
      <c r="U4" s="1">
        <v>8.5608355264763694E-2</v>
      </c>
      <c r="V4" s="1">
        <v>1.1504246327717399E-2</v>
      </c>
      <c r="W4" s="3">
        <f>U4/$BW4</f>
        <v>1.5590202715414656E-2</v>
      </c>
      <c r="X4" s="1">
        <v>0.13242685833555201</v>
      </c>
      <c r="Y4" s="1">
        <v>1.77958237135411E-2</v>
      </c>
      <c r="Z4" s="3">
        <f>X4/$BW4</f>
        <v>2.4116355933151843E-2</v>
      </c>
      <c r="AA4" s="1">
        <v>1.0864918602993401</v>
      </c>
      <c r="AB4" s="1">
        <v>0.14600525795977001</v>
      </c>
      <c r="AC4" s="3">
        <f>AA4/$BW4</f>
        <v>0.19786185937491796</v>
      </c>
      <c r="AD4" s="1" t="s">
        <v>32</v>
      </c>
      <c r="AE4" s="1" t="s">
        <v>32</v>
      </c>
      <c r="AF4" s="1" t="s">
        <v>32</v>
      </c>
      <c r="AG4" s="1" t="s">
        <v>32</v>
      </c>
      <c r="AH4" s="1" t="s">
        <v>32</v>
      </c>
      <c r="AI4" s="1" t="s">
        <v>32</v>
      </c>
      <c r="AJ4" s="1" t="s">
        <v>32</v>
      </c>
      <c r="AK4" s="1" t="s">
        <v>32</v>
      </c>
      <c r="AL4" s="1" t="s">
        <v>32</v>
      </c>
      <c r="AM4" s="1" t="s">
        <v>32</v>
      </c>
      <c r="AN4" s="1" t="s">
        <v>32</v>
      </c>
      <c r="AO4" s="1" t="s">
        <v>32</v>
      </c>
      <c r="AP4" s="1" t="s">
        <v>32</v>
      </c>
      <c r="AQ4" s="1" t="s">
        <v>32</v>
      </c>
      <c r="AR4" s="1" t="s">
        <v>32</v>
      </c>
      <c r="AS4" s="1">
        <v>0.18160611582189701</v>
      </c>
      <c r="AT4" s="1">
        <v>2.4404644670179901E-2</v>
      </c>
      <c r="AU4" s="3">
        <f>AS4/$BW4</f>
        <v>3.3072427933769653E-2</v>
      </c>
      <c r="AV4" s="1">
        <v>9.3753211170263903E-2</v>
      </c>
      <c r="AW4" s="1">
        <v>1.25987706688386E-2</v>
      </c>
      <c r="AX4" s="3">
        <f>AV4/$BW4</f>
        <v>1.7073468621667327E-2</v>
      </c>
      <c r="AY4" s="1" t="s">
        <v>32</v>
      </c>
      <c r="AZ4" s="1" t="s">
        <v>32</v>
      </c>
      <c r="BA4" s="1" t="s">
        <v>32</v>
      </c>
      <c r="BB4" s="1">
        <v>7.3401270664703602E-2</v>
      </c>
      <c r="BC4" s="1">
        <v>9.86383041564836E-3</v>
      </c>
      <c r="BD4" s="3">
        <f>BB4/$BW4</f>
        <v>1.3367161250705134E-2</v>
      </c>
      <c r="BE4" s="1">
        <v>5.8183838499493101E-2</v>
      </c>
      <c r="BF4" s="1">
        <v>7.8188771215162399E-3</v>
      </c>
      <c r="BG4" s="3">
        <f>BE4/$BW4</f>
        <v>1.059590310037653E-2</v>
      </c>
      <c r="BH4" s="1">
        <v>1.1767803800416701</v>
      </c>
      <c r="BI4" s="1">
        <v>0.15813843548045001</v>
      </c>
      <c r="BJ4" s="3">
        <f>BH4/$BW4</f>
        <v>0.21430437040441108</v>
      </c>
      <c r="BK4" s="1" t="s">
        <v>32</v>
      </c>
      <c r="BL4" s="1" t="s">
        <v>32</v>
      </c>
      <c r="BM4" s="1" t="s">
        <v>32</v>
      </c>
      <c r="BN4" s="1" t="s">
        <v>32</v>
      </c>
      <c r="BO4" s="1" t="s">
        <v>32</v>
      </c>
      <c r="BP4" s="1" t="s">
        <v>32</v>
      </c>
      <c r="BQ4" s="1" t="s">
        <v>32</v>
      </c>
      <c r="BR4" s="1" t="s">
        <v>32</v>
      </c>
      <c r="BS4" s="1" t="s">
        <v>32</v>
      </c>
      <c r="BT4" s="1" t="s">
        <v>32</v>
      </c>
      <c r="BU4" s="1" t="s">
        <v>32</v>
      </c>
      <c r="BV4" s="1" t="s">
        <v>32</v>
      </c>
      <c r="BW4" s="1">
        <v>5.4911637024526501</v>
      </c>
      <c r="BX4" s="1">
        <v>0.73791512129234105</v>
      </c>
      <c r="BY4" s="3"/>
    </row>
    <row r="5" spans="1:82">
      <c r="A5" s="2">
        <v>0</v>
      </c>
      <c r="B5" s="1" t="s">
        <v>3</v>
      </c>
      <c r="C5" s="1">
        <v>3.8783548575134497E-2</v>
      </c>
      <c r="D5" s="1">
        <v>5.2118218471951597E-3</v>
      </c>
      <c r="E5" s="3">
        <f t="shared" ref="E5:E19" si="0">C5/$BW5</f>
        <v>6.23015882654412E-3</v>
      </c>
      <c r="F5" s="1">
        <v>5.4281847713346203E-2</v>
      </c>
      <c r="G5" s="1">
        <v>7.2945186867175897E-3</v>
      </c>
      <c r="H5" s="3">
        <f t="shared" ref="H5:H19" si="1">F5/$BW5</f>
        <v>8.7197934453385646E-3</v>
      </c>
      <c r="I5" s="1">
        <v>0.24853979715546701</v>
      </c>
      <c r="J5" s="1">
        <v>3.33993456581951E-2</v>
      </c>
      <c r="K5" s="3">
        <f t="shared" ref="K5:K19" si="2">I5/$BW5</f>
        <v>3.9925238094081446E-2</v>
      </c>
      <c r="L5" s="1">
        <v>1.1193400847830901</v>
      </c>
      <c r="M5" s="1">
        <v>0.150419477398055</v>
      </c>
      <c r="N5" s="3">
        <f t="shared" ref="N5:N19" si="3">L5/$BW5</f>
        <v>0.17980991336071492</v>
      </c>
      <c r="O5" s="1">
        <v>1.2534117125475099</v>
      </c>
      <c r="P5" s="1">
        <v>0.16843632898444</v>
      </c>
      <c r="Q5" s="3">
        <f t="shared" ref="Q5:Q19" si="4">O5/$BW5</f>
        <v>0.20134707449715539</v>
      </c>
      <c r="R5" s="1">
        <v>0.23800851388740399</v>
      </c>
      <c r="S5" s="1">
        <v>3.1984127756997702E-2</v>
      </c>
      <c r="T5" s="3">
        <f t="shared" ref="T5:T19" si="5">R5/$BW5</f>
        <v>3.8233501009212807E-2</v>
      </c>
      <c r="U5" s="1">
        <v>9.9438599299950206E-2</v>
      </c>
      <c r="V5" s="1">
        <v>1.33627861123115E-2</v>
      </c>
      <c r="W5" s="3">
        <f t="shared" ref="W5:W19" si="6">U5/$BW5</f>
        <v>1.5973738605367424E-2</v>
      </c>
      <c r="X5" s="1">
        <v>0.14588813583905899</v>
      </c>
      <c r="Y5" s="1">
        <v>1.9604780932811899E-2</v>
      </c>
      <c r="Z5" s="3">
        <f t="shared" ref="Z5:Z19" si="7">X5/$BW5</f>
        <v>2.3435355726281137E-2</v>
      </c>
      <c r="AA5" s="1">
        <v>1.2440598120431301</v>
      </c>
      <c r="AB5" s="1">
        <v>0.16717959923298201</v>
      </c>
      <c r="AC5" s="3">
        <f t="shared" ref="AC5:AC19" si="8">AA5/$BW5</f>
        <v>0.19984479253449663</v>
      </c>
      <c r="AD5" s="1" t="s">
        <v>32</v>
      </c>
      <c r="AE5" s="1" t="s">
        <v>32</v>
      </c>
      <c r="AF5" s="1" t="s">
        <v>32</v>
      </c>
      <c r="AG5" s="1" t="s">
        <v>32</v>
      </c>
      <c r="AH5" s="1" t="s">
        <v>32</v>
      </c>
      <c r="AI5" s="1" t="s">
        <v>32</v>
      </c>
      <c r="AJ5" s="1" t="s">
        <v>32</v>
      </c>
      <c r="AK5" s="1" t="s">
        <v>32</v>
      </c>
      <c r="AL5" s="1" t="s">
        <v>32</v>
      </c>
      <c r="AM5" s="1" t="s">
        <v>32</v>
      </c>
      <c r="AN5" s="1" t="s">
        <v>32</v>
      </c>
      <c r="AO5" s="1" t="s">
        <v>32</v>
      </c>
      <c r="AP5" s="1" t="s">
        <v>32</v>
      </c>
      <c r="AQ5" s="1" t="s">
        <v>32</v>
      </c>
      <c r="AR5" s="1" t="s">
        <v>32</v>
      </c>
      <c r="AS5" s="1">
        <v>0.206308822040321</v>
      </c>
      <c r="AT5" s="1">
        <v>2.7724250757916E-2</v>
      </c>
      <c r="AU5" s="3">
        <f t="shared" ref="AU5:AU19" si="9">AS5/$BW5</f>
        <v>3.3141287371844581E-2</v>
      </c>
      <c r="AV5" s="1">
        <v>0.114513530266581</v>
      </c>
      <c r="AW5" s="1">
        <v>1.53885897698762E-2</v>
      </c>
      <c r="AX5" s="3">
        <f t="shared" ref="AX5:AX19" si="10">AV5/$BW5</f>
        <v>1.8395363693111795E-2</v>
      </c>
      <c r="AY5" s="1" t="s">
        <v>32</v>
      </c>
      <c r="AZ5" s="1" t="s">
        <v>32</v>
      </c>
      <c r="BA5" s="1" t="s">
        <v>32</v>
      </c>
      <c r="BB5" s="1">
        <v>8.5800096058323894E-2</v>
      </c>
      <c r="BC5" s="1">
        <v>1.15300128935318E-2</v>
      </c>
      <c r="BD5" s="3">
        <f t="shared" ref="BD5:BD19" si="11">BB5/$BW5</f>
        <v>1.3782860140828313E-2</v>
      </c>
      <c r="BE5" s="1">
        <v>6.9923789624058305E-2</v>
      </c>
      <c r="BF5" s="1">
        <v>9.3965185701185196E-3</v>
      </c>
      <c r="BG5" s="3">
        <f t="shared" ref="BG5:BG19" si="12">BE5/$BW5</f>
        <v>1.1232502726453526E-2</v>
      </c>
      <c r="BH5" s="1">
        <v>1.3068317036258501</v>
      </c>
      <c r="BI5" s="1">
        <v>0.17561502940788701</v>
      </c>
      <c r="BJ5" s="3">
        <f t="shared" ref="BJ5:BJ19" si="13">BH5/$BW5</f>
        <v>0.20992841996857026</v>
      </c>
      <c r="BK5" s="1" t="s">
        <v>32</v>
      </c>
      <c r="BL5" s="1" t="s">
        <v>32</v>
      </c>
      <c r="BM5" s="1" t="s">
        <v>32</v>
      </c>
      <c r="BN5" s="1" t="s">
        <v>32</v>
      </c>
      <c r="BO5" s="1" t="s">
        <v>32</v>
      </c>
      <c r="BP5" s="1" t="s">
        <v>32</v>
      </c>
      <c r="BQ5" s="1" t="s">
        <v>32</v>
      </c>
      <c r="BR5" s="1" t="s">
        <v>32</v>
      </c>
      <c r="BS5" s="1" t="s">
        <v>32</v>
      </c>
      <c r="BT5" s="1" t="s">
        <v>32</v>
      </c>
      <c r="BU5" s="1" t="s">
        <v>32</v>
      </c>
      <c r="BV5" s="1" t="s">
        <v>32</v>
      </c>
      <c r="BW5" s="1">
        <v>6.2251299934592197</v>
      </c>
      <c r="BX5" s="1">
        <v>0.83654718800903605</v>
      </c>
      <c r="BY5" s="3"/>
    </row>
    <row r="6" spans="1:82">
      <c r="A6" s="2">
        <v>0</v>
      </c>
      <c r="B6" s="1" t="s">
        <v>4</v>
      </c>
      <c r="C6" s="1">
        <v>2.85595392172815E-2</v>
      </c>
      <c r="D6" s="1">
        <v>1.2498643844038326E-3</v>
      </c>
      <c r="E6" s="3">
        <f t="shared" si="0"/>
        <v>4.7390955335217524E-3</v>
      </c>
      <c r="F6" s="1">
        <v>6.8016861304379034E-2</v>
      </c>
      <c r="G6" s="1">
        <v>3.8397151685999357E-3</v>
      </c>
      <c r="H6" s="3">
        <f t="shared" si="1"/>
        <v>1.1286540765220149E-2</v>
      </c>
      <c r="I6" s="1">
        <v>5.32560967251995E-2</v>
      </c>
      <c r="J6" s="1">
        <v>4.8502925135930068E-2</v>
      </c>
      <c r="K6" s="3">
        <f t="shared" si="2"/>
        <v>8.8371779461510255E-3</v>
      </c>
      <c r="L6" s="1">
        <v>1.061631561812296</v>
      </c>
      <c r="M6" s="1">
        <v>7.0753209703437139E-2</v>
      </c>
      <c r="N6" s="3">
        <f t="shared" si="3"/>
        <v>0.17616437557178757</v>
      </c>
      <c r="O6" s="1">
        <v>1.1927877558406084</v>
      </c>
      <c r="P6" s="1">
        <v>7.9585727245536003E-2</v>
      </c>
      <c r="Q6" s="3">
        <f t="shared" si="4"/>
        <v>0.19792809271667686</v>
      </c>
      <c r="R6" s="1">
        <v>0.22393977166554313</v>
      </c>
      <c r="S6" s="1">
        <v>1.4340110145621022E-2</v>
      </c>
      <c r="T6" s="3">
        <f t="shared" si="5"/>
        <v>3.7159982295368273E-2</v>
      </c>
      <c r="U6" s="1">
        <v>0.10426326257685234</v>
      </c>
      <c r="V6" s="1">
        <v>6.2806748003498992E-3</v>
      </c>
      <c r="W6" s="3">
        <f t="shared" si="6"/>
        <v>1.7301174162129909E-2</v>
      </c>
      <c r="X6" s="1">
        <v>0.13463684355090455</v>
      </c>
      <c r="Y6" s="1">
        <v>8.3261381408899875E-3</v>
      </c>
      <c r="Z6" s="3">
        <f t="shared" si="7"/>
        <v>2.2341287058772565E-2</v>
      </c>
      <c r="AA6" s="1">
        <v>1.0923525417288311</v>
      </c>
      <c r="AB6" s="1">
        <v>7.2822068105692098E-2</v>
      </c>
      <c r="AC6" s="3">
        <f t="shared" si="8"/>
        <v>0.18126213494389137</v>
      </c>
      <c r="AD6" s="1" t="s">
        <v>32</v>
      </c>
      <c r="AE6" s="1" t="s">
        <v>32</v>
      </c>
      <c r="AF6" s="1" t="s">
        <v>32</v>
      </c>
      <c r="AG6" s="1" t="s">
        <v>32</v>
      </c>
      <c r="AH6" s="1" t="s">
        <v>32</v>
      </c>
      <c r="AI6" s="1" t="s">
        <v>32</v>
      </c>
      <c r="AJ6" s="1" t="s">
        <v>32</v>
      </c>
      <c r="AK6" s="1" t="s">
        <v>32</v>
      </c>
      <c r="AL6" s="1" t="s">
        <v>32</v>
      </c>
      <c r="AM6" s="1" t="s">
        <v>32</v>
      </c>
      <c r="AN6" s="1" t="s">
        <v>32</v>
      </c>
      <c r="AO6" s="1" t="s">
        <v>32</v>
      </c>
      <c r="AP6" s="1">
        <v>0.11077885544192891</v>
      </c>
      <c r="AQ6" s="1">
        <v>6.7194576478114528E-3</v>
      </c>
      <c r="AR6" s="3">
        <f t="shared" ref="AR6:AR19" si="14">AP6/$BW6</f>
        <v>1.838235466753688E-2</v>
      </c>
      <c r="AS6" s="1">
        <v>0.20940348612627058</v>
      </c>
      <c r="AT6" s="1">
        <v>1.3361185757232118E-2</v>
      </c>
      <c r="AU6" s="3">
        <f t="shared" si="9"/>
        <v>3.4747868943361584E-2</v>
      </c>
      <c r="AV6" s="1">
        <v>0.1182065662090947</v>
      </c>
      <c r="AW6" s="1">
        <v>7.2196657099214811E-3</v>
      </c>
      <c r="AX6" s="3">
        <f t="shared" si="10"/>
        <v>1.9614889641338795E-2</v>
      </c>
      <c r="AY6" s="1">
        <v>0.25338337289992807</v>
      </c>
      <c r="AZ6" s="1">
        <v>1.6322945392800676E-2</v>
      </c>
      <c r="BA6" s="3">
        <f t="shared" ref="BA6:BA19" si="15">AY6/$BW6</f>
        <v>4.2045776776822495E-2</v>
      </c>
      <c r="BB6" s="1">
        <v>8.0946456581945866E-2</v>
      </c>
      <c r="BC6" s="1">
        <v>4.7104394065775618E-3</v>
      </c>
      <c r="BD6" s="3">
        <f t="shared" si="11"/>
        <v>1.34320441209985E-2</v>
      </c>
      <c r="BE6" s="1">
        <v>6.5357668635204452E-2</v>
      </c>
      <c r="BF6" s="1">
        <v>3.6606358191851804E-3</v>
      </c>
      <c r="BG6" s="3">
        <f t="shared" si="12"/>
        <v>1.0845281261508218E-2</v>
      </c>
      <c r="BH6" s="1">
        <v>1.2288485297641929</v>
      </c>
      <c r="BI6" s="1">
        <v>8.2014186081364737E-2</v>
      </c>
      <c r="BJ6" s="3">
        <f t="shared" si="13"/>
        <v>0.20391192359491411</v>
      </c>
      <c r="BK6" s="1" t="s">
        <v>32</v>
      </c>
      <c r="BL6" s="1" t="s">
        <v>32</v>
      </c>
      <c r="BM6" s="1" t="s">
        <v>32</v>
      </c>
      <c r="BN6" s="1" t="s">
        <v>32</v>
      </c>
      <c r="BO6" s="1" t="s">
        <v>32</v>
      </c>
      <c r="BP6" s="1" t="s">
        <v>32</v>
      </c>
      <c r="BQ6" s="1" t="s">
        <v>32</v>
      </c>
      <c r="BR6" s="1" t="s">
        <v>32</v>
      </c>
      <c r="BS6" s="1" t="s">
        <v>32</v>
      </c>
      <c r="BT6" s="1" t="s">
        <v>32</v>
      </c>
      <c r="BU6" s="1" t="s">
        <v>32</v>
      </c>
      <c r="BV6" s="1" t="s">
        <v>32</v>
      </c>
      <c r="BW6" s="1">
        <v>6.0263691700804607</v>
      </c>
      <c r="BX6" s="1">
        <v>0.43970894864535387</v>
      </c>
      <c r="BY6" s="3"/>
    </row>
    <row r="7" spans="1:82">
      <c r="A7" s="2">
        <v>0</v>
      </c>
      <c r="B7" s="1" t="s">
        <v>5</v>
      </c>
      <c r="C7" s="1">
        <v>5.3722788356414267E-2</v>
      </c>
      <c r="D7" s="1">
        <f>_xlfn.STDEV.S('[1]2021+2020+2019 drought_LWP'!W204:W205)</f>
        <v>2.8771022245731659E-3</v>
      </c>
      <c r="E7" s="3">
        <f t="shared" si="0"/>
        <v>1.0429758496965051E-2</v>
      </c>
      <c r="F7" s="1">
        <v>4.4696845389941911E-2</v>
      </c>
      <c r="G7" s="1">
        <v>2.2692636076021505E-3</v>
      </c>
      <c r="H7" s="3">
        <f t="shared" si="1"/>
        <v>8.6774591799016389E-3</v>
      </c>
      <c r="I7" s="1">
        <v>0.17951411716472396</v>
      </c>
      <c r="J7" s="1">
        <v>1.134833094979436E-2</v>
      </c>
      <c r="K7" s="3">
        <f t="shared" si="2"/>
        <v>3.4850925391336586E-2</v>
      </c>
      <c r="L7" s="1">
        <v>0.89957766490525248</v>
      </c>
      <c r="M7" s="1">
        <v>5.9839932615753523E-2</v>
      </c>
      <c r="N7" s="3">
        <f t="shared" si="3"/>
        <v>0.17464428190100303</v>
      </c>
      <c r="O7" s="1">
        <v>1.0178726380284311</v>
      </c>
      <c r="P7" s="1">
        <v>6.7806330489627767E-2</v>
      </c>
      <c r="Q7" s="3">
        <f t="shared" si="4"/>
        <v>0.19761010401906545</v>
      </c>
      <c r="R7" s="1">
        <v>0.20525527970116725</v>
      </c>
      <c r="S7" s="1">
        <v>1.3081831005522388E-2</v>
      </c>
      <c r="T7" s="3">
        <f t="shared" si="5"/>
        <v>3.9848322527633463E-2</v>
      </c>
      <c r="U7" s="1">
        <v>8.3852901785714709E-2</v>
      </c>
      <c r="V7" s="1">
        <v>4.9061696077901352E-3</v>
      </c>
      <c r="W7" s="3">
        <f t="shared" si="6"/>
        <v>1.6279227896597342E-2</v>
      </c>
      <c r="X7" s="1">
        <v>0.11697328944970904</v>
      </c>
      <c r="Y7" s="1">
        <v>7.1366125328127797E-3</v>
      </c>
      <c r="Z7" s="3">
        <f t="shared" si="7"/>
        <v>2.270923004707354E-2</v>
      </c>
      <c r="AA7" s="1">
        <v>1.0234604546282853</v>
      </c>
      <c r="AB7" s="1">
        <v>6.8182633633416673E-2</v>
      </c>
      <c r="AC7" s="3">
        <f t="shared" si="8"/>
        <v>0.19869492443596501</v>
      </c>
      <c r="AD7" s="1" t="s">
        <v>32</v>
      </c>
      <c r="AE7" s="1" t="s">
        <v>32</v>
      </c>
      <c r="AF7" s="1" t="s">
        <v>32</v>
      </c>
      <c r="AG7" s="1" t="s">
        <v>32</v>
      </c>
      <c r="AH7" s="1" t="s">
        <v>32</v>
      </c>
      <c r="AI7" s="1" t="s">
        <v>32</v>
      </c>
      <c r="AJ7" s="1" t="s">
        <v>32</v>
      </c>
      <c r="AK7" s="1" t="s">
        <v>32</v>
      </c>
      <c r="AL7" s="1" t="s">
        <v>32</v>
      </c>
      <c r="AM7" s="1" t="s">
        <v>32</v>
      </c>
      <c r="AN7" s="1" t="s">
        <v>32</v>
      </c>
      <c r="AO7" s="1" t="s">
        <v>32</v>
      </c>
      <c r="AP7" s="1" t="s">
        <v>32</v>
      </c>
      <c r="AQ7" s="1" t="s">
        <v>32</v>
      </c>
      <c r="AR7" s="1" t="s">
        <v>32</v>
      </c>
      <c r="AS7" s="1">
        <v>0.16793197202988422</v>
      </c>
      <c r="AT7" s="1">
        <v>1.05683487245056E-2</v>
      </c>
      <c r="AU7" s="3">
        <f t="shared" si="9"/>
        <v>3.2602364206616281E-2</v>
      </c>
      <c r="AV7" s="1">
        <v>9.275482416180808E-2</v>
      </c>
      <c r="AW7" s="1">
        <v>5.5056562437646077E-3</v>
      </c>
      <c r="AX7" s="3">
        <f t="shared" si="10"/>
        <v>1.8007449818464468E-2</v>
      </c>
      <c r="AY7" s="1" t="s">
        <v>32</v>
      </c>
      <c r="AZ7" s="1" t="s">
        <v>32</v>
      </c>
      <c r="BA7" s="1" t="s">
        <v>32</v>
      </c>
      <c r="BB7" s="1">
        <v>7.1340602223032429E-2</v>
      </c>
      <c r="BC7" s="1">
        <v>4.0635475250272663E-3</v>
      </c>
      <c r="BD7" s="3">
        <f t="shared" si="11"/>
        <v>1.3850086247904856E-2</v>
      </c>
      <c r="BE7" s="1">
        <v>5.7505416362974057E-2</v>
      </c>
      <c r="BF7" s="1">
        <v>3.1318376449678883E-3</v>
      </c>
      <c r="BG7" s="3">
        <f t="shared" si="12"/>
        <v>1.1164119050451933E-2</v>
      </c>
      <c r="BH7" s="1">
        <v>1.129305138483971</v>
      </c>
      <c r="BI7" s="1">
        <v>7.5310585415026568E-2</v>
      </c>
      <c r="BJ7" s="3">
        <f t="shared" si="13"/>
        <v>0.21924364360293305</v>
      </c>
      <c r="BK7" s="1" t="s">
        <v>32</v>
      </c>
      <c r="BL7" s="1" t="s">
        <v>32</v>
      </c>
      <c r="BM7" s="1" t="s">
        <v>32</v>
      </c>
      <c r="BN7" s="1" t="s">
        <v>32</v>
      </c>
      <c r="BO7" s="1" t="s">
        <v>32</v>
      </c>
      <c r="BP7" s="1" t="s">
        <v>32</v>
      </c>
      <c r="BQ7" s="1" t="s">
        <v>32</v>
      </c>
      <c r="BR7" s="1" t="s">
        <v>32</v>
      </c>
      <c r="BS7" s="1" t="s">
        <v>32</v>
      </c>
      <c r="BT7" s="1" t="s">
        <v>32</v>
      </c>
      <c r="BU7" s="1" t="s">
        <v>32</v>
      </c>
      <c r="BV7" s="1" t="s">
        <v>32</v>
      </c>
      <c r="BW7" s="1">
        <v>5.15091393267131</v>
      </c>
      <c r="BX7" s="1">
        <v>0.34613980919115228</v>
      </c>
      <c r="BY7" s="3"/>
    </row>
    <row r="8" spans="1:82">
      <c r="A8" s="2">
        <v>2</v>
      </c>
      <c r="B8" s="1" t="s">
        <v>2</v>
      </c>
      <c r="C8" s="1">
        <v>7.5435844139392597E-2</v>
      </c>
      <c r="D8" s="1">
        <v>9.6288307623836802E-3</v>
      </c>
      <c r="E8" s="3">
        <f t="shared" si="0"/>
        <v>1.4713483100700715E-2</v>
      </c>
      <c r="F8" s="1">
        <v>4.8385952984491797E-2</v>
      </c>
      <c r="G8" s="1">
        <v>4.1258548901030798E-3</v>
      </c>
      <c r="H8" s="3">
        <f t="shared" si="1"/>
        <v>9.4375016236724479E-3</v>
      </c>
      <c r="I8" s="1">
        <v>0.22243067058020399</v>
      </c>
      <c r="J8" s="1">
        <v>1.7081868907914799E-2</v>
      </c>
      <c r="K8" s="3">
        <f t="shared" si="2"/>
        <v>4.3384281703163698E-2</v>
      </c>
      <c r="L8" s="1">
        <v>0.89554643288910196</v>
      </c>
      <c r="M8" s="1">
        <v>0.107008253984337</v>
      </c>
      <c r="N8" s="3">
        <f t="shared" si="3"/>
        <v>0.17467302787595881</v>
      </c>
      <c r="O8" s="1">
        <v>1.0073075899770001</v>
      </c>
      <c r="P8" s="1">
        <v>0.12662897938316101</v>
      </c>
      <c r="Q8" s="3">
        <f t="shared" si="4"/>
        <v>0.19647162925554945</v>
      </c>
      <c r="R8" s="1">
        <v>0.19701236226951599</v>
      </c>
      <c r="S8" s="1">
        <v>3.3971567398210702E-2</v>
      </c>
      <c r="T8" s="3">
        <f t="shared" si="5"/>
        <v>3.8426534440647024E-2</v>
      </c>
      <c r="U8" s="1">
        <v>8.2356466449360399E-2</v>
      </c>
      <c r="V8" s="1">
        <v>1.1995966247287101E-2</v>
      </c>
      <c r="W8" s="3">
        <f t="shared" si="6"/>
        <v>1.6063324950629319E-2</v>
      </c>
      <c r="X8" s="1">
        <v>0.113252680533244</v>
      </c>
      <c r="Y8" s="1">
        <v>1.8520706074313901E-3</v>
      </c>
      <c r="Z8" s="3">
        <f t="shared" si="7"/>
        <v>2.2089517525061789E-2</v>
      </c>
      <c r="AA8" s="1">
        <v>1.0000320646754699</v>
      </c>
      <c r="AB8" s="1">
        <v>8.7420108762956597E-2</v>
      </c>
      <c r="AC8" s="3">
        <f t="shared" si="8"/>
        <v>0.19505256488642836</v>
      </c>
      <c r="AD8" s="1" t="s">
        <v>32</v>
      </c>
      <c r="AE8" s="1" t="s">
        <v>32</v>
      </c>
      <c r="AF8" s="1" t="s">
        <v>32</v>
      </c>
      <c r="AG8" s="1" t="s">
        <v>32</v>
      </c>
      <c r="AH8" s="1" t="s">
        <v>32</v>
      </c>
      <c r="AI8" s="1" t="s">
        <v>32</v>
      </c>
      <c r="AJ8" s="1" t="s">
        <v>32</v>
      </c>
      <c r="AK8" s="1" t="s">
        <v>32</v>
      </c>
      <c r="AL8" s="1" t="s">
        <v>32</v>
      </c>
      <c r="AM8" s="1" t="s">
        <v>32</v>
      </c>
      <c r="AN8" s="1" t="s">
        <v>32</v>
      </c>
      <c r="AO8" s="1" t="s">
        <v>32</v>
      </c>
      <c r="AP8" s="1" t="s">
        <v>32</v>
      </c>
      <c r="AQ8" s="1" t="s">
        <v>32</v>
      </c>
      <c r="AR8" s="1" t="s">
        <v>32</v>
      </c>
      <c r="AS8" s="1">
        <v>0.169028934989011</v>
      </c>
      <c r="AT8" s="1">
        <v>1.7179444296241499E-2</v>
      </c>
      <c r="AU8" s="3">
        <f t="shared" si="9"/>
        <v>3.2968470186330687E-2</v>
      </c>
      <c r="AV8" s="1">
        <v>8.96855018819748E-2</v>
      </c>
      <c r="AW8" s="1">
        <v>1.2708480937883E-2</v>
      </c>
      <c r="AX8" s="3">
        <f t="shared" si="10"/>
        <v>1.7492826273408271E-2</v>
      </c>
      <c r="AY8" s="1" t="s">
        <v>32</v>
      </c>
      <c r="AZ8" s="1" t="s">
        <v>32</v>
      </c>
      <c r="BA8" s="1" t="s">
        <v>32</v>
      </c>
      <c r="BB8" s="1">
        <v>7.0372940970101494E-2</v>
      </c>
      <c r="BC8" s="1">
        <v>9.9735113544075701E-3</v>
      </c>
      <c r="BD8" s="3">
        <f t="shared" si="11"/>
        <v>1.3725982515644644E-2</v>
      </c>
      <c r="BE8" s="1">
        <v>5.66532352833043E-2</v>
      </c>
      <c r="BF8" s="1">
        <v>9.2339034165200094E-3</v>
      </c>
      <c r="BG8" s="3">
        <f t="shared" si="12"/>
        <v>1.1050004536313406E-2</v>
      </c>
      <c r="BH8" s="1">
        <v>1.09948683601422</v>
      </c>
      <c r="BI8" s="1">
        <v>0.11572982081689299</v>
      </c>
      <c r="BJ8" s="3">
        <f t="shared" si="13"/>
        <v>0.21445085112649184</v>
      </c>
      <c r="BK8" s="1" t="s">
        <v>32</v>
      </c>
      <c r="BL8" s="1" t="s">
        <v>32</v>
      </c>
      <c r="BM8" s="1" t="s">
        <v>32</v>
      </c>
      <c r="BN8" s="1" t="s">
        <v>32</v>
      </c>
      <c r="BO8" s="1" t="s">
        <v>32</v>
      </c>
      <c r="BP8" s="1" t="s">
        <v>32</v>
      </c>
      <c r="BQ8" s="1" t="s">
        <v>32</v>
      </c>
      <c r="BR8" s="1" t="s">
        <v>32</v>
      </c>
      <c r="BS8" s="1" t="s">
        <v>32</v>
      </c>
      <c r="BT8" s="1" t="s">
        <v>32</v>
      </c>
      <c r="BU8" s="1" t="s">
        <v>32</v>
      </c>
      <c r="BV8" s="1" t="s">
        <v>32</v>
      </c>
      <c r="BW8" s="1">
        <v>5.12698751363639</v>
      </c>
      <c r="BX8" s="1">
        <v>0.54157685902609898</v>
      </c>
      <c r="BY8" s="3"/>
    </row>
    <row r="9" spans="1:82">
      <c r="A9" s="2">
        <v>2</v>
      </c>
      <c r="B9" s="1" t="s">
        <v>3</v>
      </c>
      <c r="C9" s="1">
        <v>4.1415635579795801E-2</v>
      </c>
      <c r="D9" s="1">
        <v>1.39448027140075E-2</v>
      </c>
      <c r="E9" s="3">
        <f t="shared" si="0"/>
        <v>4.8050127766820121E-3</v>
      </c>
      <c r="F9" s="1">
        <v>0.13850683353128501</v>
      </c>
      <c r="G9" s="1">
        <v>4.35179307747805E-2</v>
      </c>
      <c r="H9" s="3">
        <f t="shared" si="1"/>
        <v>1.6069464960722799E-2</v>
      </c>
      <c r="I9" s="1">
        <v>0.13670627189796</v>
      </c>
      <c r="J9" s="1">
        <v>8.7902256138253101E-2</v>
      </c>
      <c r="K9" s="3">
        <f t="shared" si="2"/>
        <v>1.5860565072257707E-2</v>
      </c>
      <c r="L9" s="1">
        <v>1.52044837544301</v>
      </c>
      <c r="M9" s="1">
        <v>0.405541425944145</v>
      </c>
      <c r="N9" s="3">
        <f t="shared" si="3"/>
        <v>0.17640134620686879</v>
      </c>
      <c r="O9" s="1">
        <v>1.7065519966565501</v>
      </c>
      <c r="P9" s="1">
        <v>0.46166249548135002</v>
      </c>
      <c r="Q9" s="3">
        <f t="shared" si="4"/>
        <v>0.19799295684374843</v>
      </c>
      <c r="R9" s="1">
        <v>0.34303868054917902</v>
      </c>
      <c r="S9" s="1">
        <v>9.1174760484905998E-2</v>
      </c>
      <c r="T9" s="3">
        <f t="shared" si="5"/>
        <v>3.9799105334485156E-2</v>
      </c>
      <c r="U9" s="1">
        <v>0.14722292758574701</v>
      </c>
      <c r="V9" s="1">
        <v>4.2489426142164E-2</v>
      </c>
      <c r="W9" s="3">
        <f t="shared" si="6"/>
        <v>1.7080700034340337E-2</v>
      </c>
      <c r="X9" s="1">
        <v>0.157090815686943</v>
      </c>
      <c r="Y9" s="1">
        <v>3.6602883607172301E-2</v>
      </c>
      <c r="Z9" s="3">
        <f t="shared" si="7"/>
        <v>1.8225565439430155E-2</v>
      </c>
      <c r="AA9" s="1">
        <v>1.4290147226968899</v>
      </c>
      <c r="AB9" s="1">
        <v>0.34432852403298603</v>
      </c>
      <c r="AC9" s="3">
        <f t="shared" si="8"/>
        <v>0.16579327842007038</v>
      </c>
      <c r="AD9" s="1" t="s">
        <v>32</v>
      </c>
      <c r="AE9" s="1" t="s">
        <v>32</v>
      </c>
      <c r="AF9" s="1" t="s">
        <v>32</v>
      </c>
      <c r="AG9" s="1">
        <v>2.8048165782961099E-2</v>
      </c>
      <c r="AH9" s="1">
        <v>1.3916948183843E-2</v>
      </c>
      <c r="AI9" s="3">
        <f t="shared" ref="AI9:AI19" si="16">AG9/$BW9</f>
        <v>3.254128375983933E-3</v>
      </c>
      <c r="AJ9" s="1">
        <v>2.19244252166064E-2</v>
      </c>
      <c r="AK9" s="1">
        <v>1.9213737721934201E-2</v>
      </c>
      <c r="AL9" s="3">
        <f t="shared" ref="AL9:AL19" si="17">AJ9/$BW9</f>
        <v>2.5436563223623586E-3</v>
      </c>
      <c r="AM9" s="1" t="s">
        <v>32</v>
      </c>
      <c r="AN9" s="1" t="s">
        <v>32</v>
      </c>
      <c r="AO9" s="1" t="s">
        <v>32</v>
      </c>
      <c r="AP9" s="1">
        <v>0.24099654138872401</v>
      </c>
      <c r="AQ9" s="1">
        <v>8.2865426366161801E-2</v>
      </c>
      <c r="AR9" s="3">
        <f t="shared" si="14"/>
        <v>2.7960248449595413E-2</v>
      </c>
      <c r="AS9" s="1">
        <v>0.338854715195129</v>
      </c>
      <c r="AT9" s="1">
        <v>9.70868284653192E-2</v>
      </c>
      <c r="AU9" s="3">
        <f t="shared" si="9"/>
        <v>3.9313684630396951E-2</v>
      </c>
      <c r="AV9" s="1">
        <v>0.199282024984791</v>
      </c>
      <c r="AW9" s="1">
        <v>5.2212738702684003E-2</v>
      </c>
      <c r="AX9" s="3">
        <f t="shared" si="10"/>
        <v>2.312055973087896E-2</v>
      </c>
      <c r="AY9" s="1">
        <v>0.25973589680459103</v>
      </c>
      <c r="AZ9" s="1">
        <v>0.24069486663720499</v>
      </c>
      <c r="BA9" s="3">
        <f t="shared" si="15"/>
        <v>3.0134375224169237E-2</v>
      </c>
      <c r="BB9" s="1">
        <v>0.110544053170211</v>
      </c>
      <c r="BC9" s="1">
        <v>2.9965440175641098E-2</v>
      </c>
      <c r="BD9" s="3">
        <f t="shared" si="11"/>
        <v>1.2825242941054931E-2</v>
      </c>
      <c r="BE9" s="1">
        <v>0.10260373354440699</v>
      </c>
      <c r="BF9" s="1">
        <v>3.8455755953289698E-2</v>
      </c>
      <c r="BG9" s="3">
        <f t="shared" si="12"/>
        <v>1.1904012668506853E-2</v>
      </c>
      <c r="BH9" s="1">
        <v>1.6341715664530301</v>
      </c>
      <c r="BI9" s="1">
        <v>0.438536246608557</v>
      </c>
      <c r="BJ9" s="3">
        <f t="shared" si="13"/>
        <v>0.18959543047379651</v>
      </c>
      <c r="BK9" s="1">
        <v>1.6826613059598299E-2</v>
      </c>
      <c r="BL9" s="1">
        <v>2.9144548738526201E-2</v>
      </c>
      <c r="BM9" s="3">
        <f t="shared" ref="BM9:BM19" si="18">BK9/$BW9</f>
        <v>1.9522117578969888E-3</v>
      </c>
      <c r="BN9" s="1">
        <v>7.6343175425163797E-3</v>
      </c>
      <c r="BO9" s="1">
        <v>6.7859359562961498E-3</v>
      </c>
      <c r="BP9" s="3">
        <f t="shared" ref="BP9:BP19" si="19">BN9/$BW9</f>
        <v>8.8572812705871534E-4</v>
      </c>
      <c r="BQ9" s="1">
        <v>1.4659334217452901E-2</v>
      </c>
      <c r="BR9" s="1">
        <v>6.0242156798347201E-3</v>
      </c>
      <c r="BS9" s="3">
        <f t="shared" ref="BS9:BS19" si="20">BQ9/$BW9</f>
        <v>1.7007655979780641E-3</v>
      </c>
      <c r="BT9" s="1">
        <v>2.39784309110046E-2</v>
      </c>
      <c r="BU9" s="1">
        <v>2.08536603144166E-2</v>
      </c>
      <c r="BV9" s="3">
        <f t="shared" ref="BV9:BV19" si="21">BT9/$BW9</f>
        <v>2.7819606117157184E-3</v>
      </c>
      <c r="BW9" s="1">
        <v>8.6192560778983793</v>
      </c>
      <c r="BX9" s="1">
        <v>2.4459691708822699</v>
      </c>
      <c r="BY9" s="3"/>
    </row>
    <row r="10" spans="1:82">
      <c r="A10" s="2">
        <v>2</v>
      </c>
      <c r="B10" s="1" t="s">
        <v>4</v>
      </c>
      <c r="C10" s="1">
        <v>4.8728828503438001E-2</v>
      </c>
      <c r="D10" s="1">
        <v>1.8390195779906401E-2</v>
      </c>
      <c r="E10" s="3">
        <f t="shared" si="0"/>
        <v>5.362556847231476E-3</v>
      </c>
      <c r="F10" s="1">
        <v>0.13518279911985701</v>
      </c>
      <c r="G10" s="1">
        <v>5.3195137200545799E-2</v>
      </c>
      <c r="H10" s="3">
        <f t="shared" si="1"/>
        <v>1.4876726309908314E-2</v>
      </c>
      <c r="I10" s="1">
        <v>0.22278110455338199</v>
      </c>
      <c r="J10" s="1">
        <v>0.23682529312380399</v>
      </c>
      <c r="K10" s="3">
        <f t="shared" si="2"/>
        <v>2.4516828627887923E-2</v>
      </c>
      <c r="L10" s="1">
        <v>1.60398987460487</v>
      </c>
      <c r="M10" s="1">
        <v>0.73228037088496301</v>
      </c>
      <c r="N10" s="3">
        <f t="shared" si="3"/>
        <v>0.17651741585261863</v>
      </c>
      <c r="O10" s="1">
        <v>1.79935844207349</v>
      </c>
      <c r="P10" s="1">
        <v>0.82838097132701805</v>
      </c>
      <c r="Q10" s="3">
        <f t="shared" si="4"/>
        <v>0.19801752331238931</v>
      </c>
      <c r="R10" s="1">
        <v>0.36174554376402401</v>
      </c>
      <c r="S10" s="1">
        <v>0.16515746482541999</v>
      </c>
      <c r="T10" s="3">
        <f t="shared" si="5"/>
        <v>3.9809720492877732E-2</v>
      </c>
      <c r="U10" s="1">
        <v>0.153714362863068</v>
      </c>
      <c r="V10" s="1">
        <v>7.2309765942021501E-2</v>
      </c>
      <c r="W10" s="3">
        <f t="shared" si="6"/>
        <v>1.6916105607402636E-2</v>
      </c>
      <c r="X10" s="1">
        <v>0.173454826145619</v>
      </c>
      <c r="Y10" s="1">
        <v>0.100473755150919</v>
      </c>
      <c r="Z10" s="3">
        <f t="shared" si="7"/>
        <v>1.9088523040665915E-2</v>
      </c>
      <c r="AA10" s="1">
        <v>1.5605381345342999</v>
      </c>
      <c r="AB10" s="1">
        <v>0.80176944514520199</v>
      </c>
      <c r="AC10" s="3">
        <f t="shared" si="8"/>
        <v>0.17173559709366534</v>
      </c>
      <c r="AD10" s="1" t="s">
        <v>32</v>
      </c>
      <c r="AE10" s="1" t="s">
        <v>32</v>
      </c>
      <c r="AF10" s="1" t="s">
        <v>32</v>
      </c>
      <c r="AG10" s="1">
        <v>1.9093504709738002E-2</v>
      </c>
      <c r="AH10" s="1">
        <v>1.6686638342782799E-2</v>
      </c>
      <c r="AI10" s="3">
        <f t="shared" si="16"/>
        <v>2.1012203158470751E-3</v>
      </c>
      <c r="AJ10" s="1" t="s">
        <v>32</v>
      </c>
      <c r="AK10" s="1" t="s">
        <v>32</v>
      </c>
      <c r="AL10" s="1" t="s">
        <v>32</v>
      </c>
      <c r="AM10" s="1" t="s">
        <v>32</v>
      </c>
      <c r="AN10" s="1" t="s">
        <v>32</v>
      </c>
      <c r="AO10" s="1" t="s">
        <v>32</v>
      </c>
      <c r="AP10" s="1">
        <v>0.233500050664083</v>
      </c>
      <c r="AQ10" s="1">
        <v>8.0753691385001006E-2</v>
      </c>
      <c r="AR10" s="3">
        <f t="shared" si="14"/>
        <v>2.5696437488318243E-2</v>
      </c>
      <c r="AS10" s="1">
        <v>0.34846344868045798</v>
      </c>
      <c r="AT10" s="1">
        <v>0.14383762848177001</v>
      </c>
      <c r="AU10" s="3">
        <f t="shared" si="9"/>
        <v>3.8348039756372208E-2</v>
      </c>
      <c r="AV10" s="1">
        <v>0.20271220256391201</v>
      </c>
      <c r="AW10" s="1">
        <v>9.0059158399035E-2</v>
      </c>
      <c r="AX10" s="3">
        <f t="shared" si="10"/>
        <v>2.230826685685219E-2</v>
      </c>
      <c r="AY10" s="1">
        <v>0.18744400409704301</v>
      </c>
      <c r="AZ10" s="1">
        <v>0.16859731287404001</v>
      </c>
      <c r="BA10" s="3">
        <f t="shared" si="15"/>
        <v>2.0628017510664422E-2</v>
      </c>
      <c r="BB10" s="1">
        <v>0.11748891340072</v>
      </c>
      <c r="BC10" s="1">
        <v>5.4417119395328797E-2</v>
      </c>
      <c r="BD10" s="3">
        <f t="shared" si="11"/>
        <v>1.2929532606891322E-2</v>
      </c>
      <c r="BE10" s="1">
        <v>0.109790259468768</v>
      </c>
      <c r="BF10" s="1">
        <v>5.6214784456626102E-2</v>
      </c>
      <c r="BG10" s="3">
        <f t="shared" si="12"/>
        <v>1.208230375643082E-2</v>
      </c>
      <c r="BH10" s="1">
        <v>1.7649041135081001</v>
      </c>
      <c r="BI10" s="1">
        <v>0.99368848075664595</v>
      </c>
      <c r="BJ10" s="3">
        <f t="shared" si="13"/>
        <v>0.19422586032274736</v>
      </c>
      <c r="BK10" s="1" t="s">
        <v>32</v>
      </c>
      <c r="BL10" s="1" t="s">
        <v>32</v>
      </c>
      <c r="BM10" s="1" t="s">
        <v>32</v>
      </c>
      <c r="BN10" s="1" t="s">
        <v>32</v>
      </c>
      <c r="BO10" s="1" t="s">
        <v>32</v>
      </c>
      <c r="BP10" s="1" t="s">
        <v>32</v>
      </c>
      <c r="BQ10" s="1">
        <v>9.0865214045894593E-3</v>
      </c>
      <c r="BR10" s="1">
        <v>8.86034182845509E-3</v>
      </c>
      <c r="BS10" s="3">
        <f t="shared" si="20"/>
        <v>9.9996222097271849E-4</v>
      </c>
      <c r="BT10" s="1">
        <v>3.4887762839309298E-2</v>
      </c>
      <c r="BU10" s="1">
        <v>2.35847063785385E-2</v>
      </c>
      <c r="BV10" s="3">
        <f t="shared" si="21"/>
        <v>3.839361980256229E-3</v>
      </c>
      <c r="BW10" s="1">
        <v>9.0868646974987701</v>
      </c>
      <c r="BX10" s="1">
        <v>4.2818455011489798</v>
      </c>
      <c r="BY10" s="3"/>
    </row>
    <row r="11" spans="1:82">
      <c r="A11" s="2">
        <v>2</v>
      </c>
      <c r="B11" s="1" t="s">
        <v>5</v>
      </c>
      <c r="C11" s="1">
        <v>4.5681067989899599E-2</v>
      </c>
      <c r="D11" s="1">
        <v>4.7084078265348703E-2</v>
      </c>
      <c r="E11" s="3">
        <f t="shared" si="0"/>
        <v>3.541404540229717E-3</v>
      </c>
      <c r="F11" s="1">
        <v>0.15639347500936801</v>
      </c>
      <c r="G11" s="1">
        <v>0.148303925396299</v>
      </c>
      <c r="H11" s="3">
        <f t="shared" si="1"/>
        <v>1.212433480283209E-2</v>
      </c>
      <c r="I11" s="1">
        <v>0.26079304632031702</v>
      </c>
      <c r="J11" s="1">
        <v>0.16699812369061301</v>
      </c>
      <c r="K11" s="3">
        <f t="shared" si="2"/>
        <v>2.0217865276339821E-2</v>
      </c>
      <c r="L11" s="1">
        <v>2.2814863033754702</v>
      </c>
      <c r="M11" s="1">
        <v>0.23417035833962799</v>
      </c>
      <c r="N11" s="3">
        <f t="shared" si="3"/>
        <v>0.17687121402311071</v>
      </c>
      <c r="O11" s="1">
        <v>2.5270864101125499</v>
      </c>
      <c r="P11" s="1">
        <v>0.27118036200871198</v>
      </c>
      <c r="Q11" s="3">
        <f t="shared" si="4"/>
        <v>0.19591125339504284</v>
      </c>
      <c r="R11" s="1">
        <v>0.47668588217081198</v>
      </c>
      <c r="S11" s="1">
        <v>6.3573147857282505E-2</v>
      </c>
      <c r="T11" s="3">
        <f t="shared" si="5"/>
        <v>3.6954861645449713E-2</v>
      </c>
      <c r="U11" s="1">
        <v>0.186114854495527</v>
      </c>
      <c r="V11" s="1">
        <v>6.3832106249945106E-2</v>
      </c>
      <c r="W11" s="3">
        <f t="shared" si="6"/>
        <v>1.4428471568580355E-2</v>
      </c>
      <c r="X11" s="1">
        <v>0.15952258149048701</v>
      </c>
      <c r="Y11" s="1">
        <v>0.13842187084973101</v>
      </c>
      <c r="Z11" s="3">
        <f t="shared" si="7"/>
        <v>1.2366917395286961E-2</v>
      </c>
      <c r="AA11" s="1">
        <v>2.4045429078683802</v>
      </c>
      <c r="AB11" s="1">
        <v>0.51910157346227803</v>
      </c>
      <c r="AC11" s="3">
        <f t="shared" si="8"/>
        <v>0.18641112272123486</v>
      </c>
      <c r="AD11" s="1">
        <v>1.33554402153018E-2</v>
      </c>
      <c r="AE11" s="1">
        <v>2.3132301010351301E-2</v>
      </c>
      <c r="AF11" s="3">
        <f t="shared" ref="AF11:AF19" si="22">AD11/$BW11</f>
        <v>1.0353745806839288E-3</v>
      </c>
      <c r="AG11" s="1">
        <v>4.70696433755824E-2</v>
      </c>
      <c r="AH11" s="1">
        <v>4.4271095453768602E-2</v>
      </c>
      <c r="AI11" s="3">
        <f t="shared" si="16"/>
        <v>3.6490532312891204E-3</v>
      </c>
      <c r="AJ11" s="1">
        <v>3.5575259515570903E-2</v>
      </c>
      <c r="AK11" s="1">
        <v>6.1618156973416903E-2</v>
      </c>
      <c r="AL11" s="3">
        <f t="shared" si="17"/>
        <v>2.7579562193280967E-3</v>
      </c>
      <c r="AM11" s="1">
        <v>2.1547001153402499E-2</v>
      </c>
      <c r="AN11" s="1">
        <v>3.7320500748438297E-2</v>
      </c>
      <c r="AO11" s="3">
        <f t="shared" ref="AO11:AO19" si="23">AM11/$BW11</f>
        <v>1.6704217101462357E-3</v>
      </c>
      <c r="AP11" s="1">
        <v>0.27283602723228001</v>
      </c>
      <c r="AQ11" s="1">
        <v>0.25573020390045498</v>
      </c>
      <c r="AR11" s="3">
        <f t="shared" si="14"/>
        <v>2.1151492031497025E-2</v>
      </c>
      <c r="AS11" s="1">
        <v>0.448694923984782</v>
      </c>
      <c r="AT11" s="1">
        <v>0.16461389797078199</v>
      </c>
      <c r="AU11" s="3">
        <f t="shared" si="9"/>
        <v>3.4784875023698571E-2</v>
      </c>
      <c r="AV11" s="1">
        <v>0.255932353261417</v>
      </c>
      <c r="AW11" s="1">
        <v>0.10175455003636399</v>
      </c>
      <c r="AX11" s="3">
        <f t="shared" si="10"/>
        <v>1.9841042202254563E-2</v>
      </c>
      <c r="AY11" s="1">
        <v>0.37822902237712402</v>
      </c>
      <c r="AZ11" s="1">
        <v>0.34838540283993702</v>
      </c>
      <c r="BA11" s="3">
        <f t="shared" si="15"/>
        <v>2.9322037247228077E-2</v>
      </c>
      <c r="BB11" s="1">
        <v>0.28984655794919301</v>
      </c>
      <c r="BC11" s="1">
        <v>0.20646754717033</v>
      </c>
      <c r="BD11" s="3">
        <f t="shared" si="11"/>
        <v>2.2470225882595087E-2</v>
      </c>
      <c r="BE11" s="1">
        <v>8.5580049745949099E-2</v>
      </c>
      <c r="BF11" s="1">
        <v>7.4702374283716899E-2</v>
      </c>
      <c r="BG11" s="3">
        <f t="shared" si="12"/>
        <v>6.6345554090460595E-3</v>
      </c>
      <c r="BH11" s="1">
        <v>2.5322201037561398</v>
      </c>
      <c r="BI11" s="1">
        <v>0.446312844290642</v>
      </c>
      <c r="BJ11" s="3">
        <f t="shared" si="13"/>
        <v>0.19630924071840353</v>
      </c>
      <c r="BK11" s="1" t="s">
        <v>32</v>
      </c>
      <c r="BL11" s="1" t="s">
        <v>32</v>
      </c>
      <c r="BM11" s="1" t="s">
        <v>32</v>
      </c>
      <c r="BN11" s="1">
        <v>4.1858900422914198E-3</v>
      </c>
      <c r="BO11" s="1">
        <v>7.2501742281453696E-3</v>
      </c>
      <c r="BP11" s="3">
        <f t="shared" si="19"/>
        <v>3.2450926944069849E-4</v>
      </c>
      <c r="BQ11" s="1">
        <v>1.5759794832851799E-2</v>
      </c>
      <c r="BR11" s="1">
        <v>1.3833283908876099E-2</v>
      </c>
      <c r="BS11" s="3">
        <f t="shared" si="20"/>
        <v>1.2217711062817221E-3</v>
      </c>
      <c r="BT11" s="1">
        <v>0</v>
      </c>
      <c r="BU11" s="1">
        <v>0</v>
      </c>
      <c r="BV11" s="3">
        <f t="shared" si="21"/>
        <v>0</v>
      </c>
      <c r="BW11" s="1">
        <v>12.8991385962747</v>
      </c>
      <c r="BX11" s="1">
        <v>1.3751000024599001</v>
      </c>
      <c r="BY11" s="3"/>
    </row>
    <row r="12" spans="1:82">
      <c r="A12" s="2">
        <v>3</v>
      </c>
      <c r="B12" s="1" t="s">
        <v>2</v>
      </c>
      <c r="C12" s="1">
        <v>3.0555153409015899E-2</v>
      </c>
      <c r="D12" s="1">
        <v>2.7810074781511301E-2</v>
      </c>
      <c r="E12" s="3">
        <f t="shared" si="0"/>
        <v>2.6884627961880438E-3</v>
      </c>
      <c r="F12" s="1">
        <v>0.123893752005239</v>
      </c>
      <c r="G12" s="1">
        <v>0.10798566064335099</v>
      </c>
      <c r="H12" s="3">
        <f t="shared" si="1"/>
        <v>1.0901065967089858E-2</v>
      </c>
      <c r="I12" s="1">
        <v>0.18382697826521699</v>
      </c>
      <c r="J12" s="1">
        <v>0.12105691550259499</v>
      </c>
      <c r="K12" s="3">
        <f t="shared" si="2"/>
        <v>1.6174423521495951E-2</v>
      </c>
      <c r="L12" s="1">
        <v>1.9828531220400401</v>
      </c>
      <c r="M12" s="1">
        <v>0.47721969592048102</v>
      </c>
      <c r="N12" s="3">
        <f t="shared" si="3"/>
        <v>0.17446572031731292</v>
      </c>
      <c r="O12" s="1">
        <v>2.2250152423627099</v>
      </c>
      <c r="P12" s="1">
        <v>0.52579253960956795</v>
      </c>
      <c r="Q12" s="3">
        <f t="shared" si="4"/>
        <v>0.19577289041783702</v>
      </c>
      <c r="R12" s="1">
        <v>0.44693697148004902</v>
      </c>
      <c r="S12" s="1">
        <v>0.108961439438356</v>
      </c>
      <c r="T12" s="3">
        <f t="shared" si="5"/>
        <v>3.9324738579467271E-2</v>
      </c>
      <c r="U12" s="1">
        <v>0.16893963677920401</v>
      </c>
      <c r="V12" s="1">
        <v>8.0028399445351298E-2</v>
      </c>
      <c r="W12" s="3">
        <f t="shared" si="6"/>
        <v>1.4864527832754857E-2</v>
      </c>
      <c r="X12" s="1">
        <v>0.24453256578563801</v>
      </c>
      <c r="Y12" s="1">
        <v>2.37229144594427E-2</v>
      </c>
      <c r="Z12" s="3">
        <f t="shared" si="7"/>
        <v>2.1515738990762499E-2</v>
      </c>
      <c r="AA12" s="1">
        <v>2.1114840418762002</v>
      </c>
      <c r="AB12" s="1">
        <v>5.36721333355775E-2</v>
      </c>
      <c r="AC12" s="3">
        <f t="shared" si="8"/>
        <v>0.18578359648012488</v>
      </c>
      <c r="AD12" s="1" t="s">
        <v>32</v>
      </c>
      <c r="AE12" s="1" t="s">
        <v>32</v>
      </c>
      <c r="AF12" s="1" t="s">
        <v>32</v>
      </c>
      <c r="AG12" s="1">
        <v>3.5604136176047803E-2</v>
      </c>
      <c r="AH12" s="1">
        <v>3.1944862160994701E-2</v>
      </c>
      <c r="AI12" s="3">
        <f t="shared" si="16"/>
        <v>3.132708719160715E-3</v>
      </c>
      <c r="AJ12" s="1" t="s">
        <v>32</v>
      </c>
      <c r="AK12" s="1" t="s">
        <v>32</v>
      </c>
      <c r="AL12" s="1" t="s">
        <v>32</v>
      </c>
      <c r="AM12" s="1" t="s">
        <v>32</v>
      </c>
      <c r="AN12" s="1" t="s">
        <v>32</v>
      </c>
      <c r="AO12" s="1" t="s">
        <v>32</v>
      </c>
      <c r="AP12" s="1">
        <v>0.21092271754369701</v>
      </c>
      <c r="AQ12" s="1">
        <v>0.18521692308523999</v>
      </c>
      <c r="AR12" s="3">
        <f t="shared" si="14"/>
        <v>1.8558502109165882E-2</v>
      </c>
      <c r="AS12" s="1">
        <v>0.397554011925697</v>
      </c>
      <c r="AT12" s="1">
        <v>0.168762506221495</v>
      </c>
      <c r="AU12" s="3">
        <f t="shared" si="9"/>
        <v>3.4979669590602058E-2</v>
      </c>
      <c r="AV12" s="1">
        <v>0.25059960782312701</v>
      </c>
      <c r="AW12" s="1">
        <v>4.3751191732293103E-2</v>
      </c>
      <c r="AX12" s="3">
        <f t="shared" si="10"/>
        <v>2.2049561111776143E-2</v>
      </c>
      <c r="AY12" s="1">
        <v>0.34828190802051501</v>
      </c>
      <c r="AZ12" s="1">
        <v>0.30936459162611102</v>
      </c>
      <c r="BA12" s="3">
        <f t="shared" si="15"/>
        <v>3.0644354481370543E-2</v>
      </c>
      <c r="BB12" s="1">
        <v>0.15291319453184599</v>
      </c>
      <c r="BC12" s="1">
        <v>2.5212738083950699E-2</v>
      </c>
      <c r="BD12" s="3">
        <f t="shared" si="11"/>
        <v>1.3454405842512621E-2</v>
      </c>
      <c r="BE12" s="1">
        <v>8.7201609465167002E-2</v>
      </c>
      <c r="BF12" s="1">
        <v>7.5572170825650806E-2</v>
      </c>
      <c r="BG12" s="3">
        <f t="shared" si="12"/>
        <v>7.6726266000564421E-3</v>
      </c>
      <c r="BH12" s="1">
        <v>2.3023035634109901</v>
      </c>
      <c r="BI12" s="1">
        <v>7.1902741372747103E-2</v>
      </c>
      <c r="BJ12" s="3">
        <f t="shared" si="13"/>
        <v>0.20257327439682327</v>
      </c>
      <c r="BK12" s="1" t="s">
        <v>32</v>
      </c>
      <c r="BL12" s="1" t="s">
        <v>32</v>
      </c>
      <c r="BM12" s="1" t="s">
        <v>32</v>
      </c>
      <c r="BN12" s="1">
        <v>3.9043209876543699E-3</v>
      </c>
      <c r="BO12" s="1">
        <v>6.7624823196748701E-3</v>
      </c>
      <c r="BP12" s="3">
        <f t="shared" si="19"/>
        <v>3.4353032299251022E-4</v>
      </c>
      <c r="BQ12" s="1">
        <v>3.0025974710915799E-2</v>
      </c>
      <c r="BR12" s="1">
        <v>3.3518576393074401E-2</v>
      </c>
      <c r="BS12" s="3">
        <f t="shared" si="20"/>
        <v>2.6419018372776703E-3</v>
      </c>
      <c r="BT12" s="1">
        <v>2.79392879588975E-2</v>
      </c>
      <c r="BU12" s="1">
        <v>2.4200711044393499E-2</v>
      </c>
      <c r="BV12" s="3">
        <f t="shared" si="21"/>
        <v>2.4583000852261053E-3</v>
      </c>
      <c r="BW12" s="1">
        <v>11.365287796557899</v>
      </c>
      <c r="BX12" s="1">
        <v>2.2152727712844298</v>
      </c>
      <c r="BY12" s="3"/>
    </row>
    <row r="13" spans="1:82">
      <c r="A13" s="2">
        <v>3</v>
      </c>
      <c r="B13" s="1" t="s">
        <v>3</v>
      </c>
      <c r="C13" s="1">
        <v>8.4824680026860305E-2</v>
      </c>
      <c r="D13" s="1">
        <v>8.8899518895916105E-3</v>
      </c>
      <c r="E13" s="3">
        <f t="shared" si="0"/>
        <v>6.6014178533589096E-3</v>
      </c>
      <c r="F13" s="1">
        <v>0.21937916603846999</v>
      </c>
      <c r="G13" s="1">
        <v>3.3688187670778601E-2</v>
      </c>
      <c r="H13" s="3">
        <f t="shared" si="1"/>
        <v>1.7073020999109668E-2</v>
      </c>
      <c r="I13" s="1">
        <v>0.161578402521701</v>
      </c>
      <c r="J13" s="1">
        <v>2.1445713005972901E-2</v>
      </c>
      <c r="K13" s="3">
        <f t="shared" si="2"/>
        <v>1.2574719418761244E-2</v>
      </c>
      <c r="L13" s="1">
        <v>2.2488123296628699</v>
      </c>
      <c r="M13" s="1">
        <v>0.264661828120693</v>
      </c>
      <c r="N13" s="3">
        <f t="shared" si="3"/>
        <v>0.17501215279785592</v>
      </c>
      <c r="O13" s="1">
        <v>2.5171875175738401</v>
      </c>
      <c r="P13" s="1">
        <v>0.29148971874527801</v>
      </c>
      <c r="Q13" s="3">
        <f t="shared" si="4"/>
        <v>0.19589825288468232</v>
      </c>
      <c r="R13" s="1">
        <v>0.50816377302664095</v>
      </c>
      <c r="S13" s="1">
        <v>5.87986076245176E-2</v>
      </c>
      <c r="T13" s="3">
        <f t="shared" si="5"/>
        <v>3.9547468998716355E-2</v>
      </c>
      <c r="U13" s="1">
        <v>0.21529933967842499</v>
      </c>
      <c r="V13" s="1">
        <v>2.3212885598729801E-2</v>
      </c>
      <c r="W13" s="3">
        <f t="shared" si="6"/>
        <v>1.6755511536494815E-2</v>
      </c>
      <c r="X13" s="1">
        <v>0.21384395932859701</v>
      </c>
      <c r="Y13" s="1">
        <v>2.8350249814247299E-2</v>
      </c>
      <c r="Z13" s="3">
        <f t="shared" si="7"/>
        <v>1.6642247639457538E-2</v>
      </c>
      <c r="AA13" s="1">
        <v>2.0431839616644698</v>
      </c>
      <c r="AB13" s="1">
        <v>0.24347389794820901</v>
      </c>
      <c r="AC13" s="3">
        <f t="shared" si="8"/>
        <v>0.15900927746449947</v>
      </c>
      <c r="AD13" s="1">
        <v>2.6427791549565999E-2</v>
      </c>
      <c r="AE13" s="1">
        <v>3.47511565837392E-3</v>
      </c>
      <c r="AF13" s="3">
        <f t="shared" si="22"/>
        <v>2.0567232897891097E-3</v>
      </c>
      <c r="AG13" s="1">
        <v>6.4995251322157999E-2</v>
      </c>
      <c r="AH13" s="1">
        <v>7.4338564055257796E-3</v>
      </c>
      <c r="AI13" s="3">
        <f t="shared" si="16"/>
        <v>5.0582072614453492E-3</v>
      </c>
      <c r="AJ13" s="1">
        <v>3.27931198347109E-2</v>
      </c>
      <c r="AK13" s="1">
        <v>2.9383066998980301E-2</v>
      </c>
      <c r="AL13" s="3">
        <f t="shared" si="17"/>
        <v>2.5521002457733824E-3</v>
      </c>
      <c r="AM13" s="1">
        <v>1.7454398480733501E-2</v>
      </c>
      <c r="AN13" s="1">
        <v>3.0231904984183499E-2</v>
      </c>
      <c r="AO13" s="3">
        <f t="shared" si="23"/>
        <v>1.3583756250405941E-3</v>
      </c>
      <c r="AP13" s="1">
        <v>0.38623255777087201</v>
      </c>
      <c r="AQ13" s="1">
        <v>4.61029650086437E-2</v>
      </c>
      <c r="AR13" s="3">
        <f t="shared" si="14"/>
        <v>3.0058262543516075E-2</v>
      </c>
      <c r="AS13" s="1">
        <v>0.512697740485346</v>
      </c>
      <c r="AT13" s="1">
        <v>5.8515767808909401E-2</v>
      </c>
      <c r="AU13" s="3">
        <f t="shared" si="9"/>
        <v>3.9900321655737474E-2</v>
      </c>
      <c r="AV13" s="1">
        <v>0.29016057176919502</v>
      </c>
      <c r="AW13" s="1">
        <v>3.48073588836076E-2</v>
      </c>
      <c r="AX13" s="3">
        <f t="shared" si="10"/>
        <v>2.2581531438862445E-2</v>
      </c>
      <c r="AY13" s="1">
        <v>0.59293317298095405</v>
      </c>
      <c r="AZ13" s="1">
        <v>4.5059586163770697E-2</v>
      </c>
      <c r="BA13" s="3">
        <f t="shared" si="15"/>
        <v>4.6144584721401358E-2</v>
      </c>
      <c r="BB13" s="1">
        <v>0.16379241903823599</v>
      </c>
      <c r="BC13" s="1">
        <v>1.7394145491094599E-2</v>
      </c>
      <c r="BD13" s="3">
        <f t="shared" si="11"/>
        <v>1.2747023613192127E-2</v>
      </c>
      <c r="BE13" s="1">
        <v>0.15875732904290599</v>
      </c>
      <c r="BF13" s="1">
        <v>4.2627989041702202E-2</v>
      </c>
      <c r="BG13" s="3">
        <f t="shared" si="12"/>
        <v>1.2355171466176483E-2</v>
      </c>
      <c r="BH13" s="1">
        <v>2.2833769486162701</v>
      </c>
      <c r="BI13" s="1">
        <v>0.22940194643365899</v>
      </c>
      <c r="BJ13" s="3">
        <f t="shared" si="13"/>
        <v>0.17770211864955462</v>
      </c>
      <c r="BK13" s="1">
        <v>3.19025819728187E-2</v>
      </c>
      <c r="BL13" s="1">
        <v>2.94255345436884E-2</v>
      </c>
      <c r="BM13" s="3">
        <f t="shared" si="18"/>
        <v>2.4827947967139144E-3</v>
      </c>
      <c r="BN13" s="1">
        <v>8.4749433566555406E-3</v>
      </c>
      <c r="BO13" s="1">
        <v>7.4117715930516297E-3</v>
      </c>
      <c r="BP13" s="3">
        <f t="shared" si="19"/>
        <v>6.5955618533562982E-4</v>
      </c>
      <c r="BQ13" s="1">
        <v>2.55444231992282E-2</v>
      </c>
      <c r="BR13" s="1">
        <v>2.8207320115859399E-3</v>
      </c>
      <c r="BS13" s="3">
        <f t="shared" si="20"/>
        <v>1.9879758026525173E-3</v>
      </c>
      <c r="BT13" s="1">
        <v>4.1647465208276099E-2</v>
      </c>
      <c r="BU13" s="1">
        <v>4.9880568156120001E-3</v>
      </c>
      <c r="BV13" s="3">
        <f t="shared" si="21"/>
        <v>3.2411831118726144E-3</v>
      </c>
      <c r="BW13" s="1">
        <v>12.849463844149801</v>
      </c>
      <c r="BX13" s="1">
        <v>1.4529912296804499</v>
      </c>
      <c r="BY13" s="3"/>
    </row>
    <row r="14" spans="1:82">
      <c r="A14" s="2">
        <v>3</v>
      </c>
      <c r="B14" s="1" t="s">
        <v>4</v>
      </c>
      <c r="C14" s="1">
        <v>5.4390632669375702E-2</v>
      </c>
      <c r="D14" s="1">
        <v>2.3732585825620999E-2</v>
      </c>
      <c r="E14" s="3">
        <f t="shared" si="0"/>
        <v>4.7404522251351579E-3</v>
      </c>
      <c r="F14" s="1">
        <v>0.18236670269951399</v>
      </c>
      <c r="G14" s="1">
        <v>7.9940107863232093E-2</v>
      </c>
      <c r="H14" s="3">
        <f t="shared" si="1"/>
        <v>1.5894292806952853E-2</v>
      </c>
      <c r="I14" s="1">
        <v>0.222884083209475</v>
      </c>
      <c r="J14" s="1">
        <v>6.4043483561108699E-2</v>
      </c>
      <c r="K14" s="3">
        <f t="shared" si="2"/>
        <v>1.9425612395798833E-2</v>
      </c>
      <c r="L14" s="1">
        <v>2.0307878963921899</v>
      </c>
      <c r="M14" s="1">
        <v>0.95376771226371504</v>
      </c>
      <c r="N14" s="3">
        <f t="shared" si="3"/>
        <v>0.17699468694818551</v>
      </c>
      <c r="O14" s="1">
        <v>2.2720876450955299</v>
      </c>
      <c r="P14" s="1">
        <v>1.0585233559041001</v>
      </c>
      <c r="Q14" s="3">
        <f t="shared" si="4"/>
        <v>0.19802532907398213</v>
      </c>
      <c r="R14" s="1">
        <v>0.457048991467911</v>
      </c>
      <c r="S14" s="1">
        <v>0.21016446930483201</v>
      </c>
      <c r="T14" s="3">
        <f t="shared" si="5"/>
        <v>3.9834412696944772E-2</v>
      </c>
      <c r="U14" s="1">
        <v>0.18739217294601701</v>
      </c>
      <c r="V14" s="1">
        <v>8.6873033241227707E-2</v>
      </c>
      <c r="W14" s="3">
        <f t="shared" si="6"/>
        <v>1.6332291051194624E-2</v>
      </c>
      <c r="X14" s="1">
        <v>0.22615928916612099</v>
      </c>
      <c r="Y14" s="1">
        <v>0.117208789682824</v>
      </c>
      <c r="Z14" s="3">
        <f t="shared" si="7"/>
        <v>1.9711065176966795E-2</v>
      </c>
      <c r="AA14" s="1">
        <v>1.9585575890614499</v>
      </c>
      <c r="AB14" s="1">
        <v>0.96337309658194803</v>
      </c>
      <c r="AC14" s="3">
        <f t="shared" si="8"/>
        <v>0.17069940586201804</v>
      </c>
      <c r="AD14" s="1" t="s">
        <v>32</v>
      </c>
      <c r="AE14" s="1" t="s">
        <v>32</v>
      </c>
      <c r="AF14" s="1" t="s">
        <v>32</v>
      </c>
      <c r="AG14" s="1">
        <v>3.0147325169773798E-2</v>
      </c>
      <c r="AH14" s="1">
        <v>1.2640051350755599E-2</v>
      </c>
      <c r="AI14" s="3">
        <f t="shared" si="16"/>
        <v>2.6275104309164072E-3</v>
      </c>
      <c r="AJ14" s="1">
        <v>4.34231216072751E-2</v>
      </c>
      <c r="AK14" s="1">
        <v>6.1409567497584597E-2</v>
      </c>
      <c r="AL14" s="3">
        <f t="shared" si="17"/>
        <v>3.7845714113456464E-3</v>
      </c>
      <c r="AM14" s="1" t="s">
        <v>32</v>
      </c>
      <c r="AN14" s="1" t="s">
        <v>32</v>
      </c>
      <c r="AO14" s="1" t="s">
        <v>32</v>
      </c>
      <c r="AP14" s="1">
        <v>0.31250836153564299</v>
      </c>
      <c r="AQ14" s="1">
        <v>0.127773544301958</v>
      </c>
      <c r="AR14" s="3">
        <f t="shared" si="14"/>
        <v>2.7236876739790004E-2</v>
      </c>
      <c r="AS14" s="1">
        <v>0.44325017347266299</v>
      </c>
      <c r="AT14" s="1">
        <v>0.196145797722658</v>
      </c>
      <c r="AU14" s="3">
        <f t="shared" si="9"/>
        <v>3.8631767420368709E-2</v>
      </c>
      <c r="AV14" s="1">
        <v>0.27575258593902102</v>
      </c>
      <c r="AW14" s="1">
        <v>0.128515978380707</v>
      </c>
      <c r="AX14" s="3">
        <f t="shared" si="10"/>
        <v>2.4033402360796811E-2</v>
      </c>
      <c r="AY14" s="1">
        <v>0.27872298339442603</v>
      </c>
      <c r="AZ14" s="1">
        <v>0.39417382326148898</v>
      </c>
      <c r="BA14" s="3">
        <f t="shared" si="15"/>
        <v>2.4292289351735209E-2</v>
      </c>
      <c r="BB14" s="1">
        <v>0.147917195739622</v>
      </c>
      <c r="BC14" s="1">
        <v>7.0639995402741906E-2</v>
      </c>
      <c r="BD14" s="3">
        <f t="shared" si="11"/>
        <v>1.2891822824382164E-2</v>
      </c>
      <c r="BE14" s="1">
        <v>0.11514128965937501</v>
      </c>
      <c r="BF14" s="1">
        <v>5.7804528161694797E-2</v>
      </c>
      <c r="BG14" s="3">
        <f t="shared" si="12"/>
        <v>1.0035216653731581E-2</v>
      </c>
      <c r="BH14" s="1">
        <v>2.2163383472190299</v>
      </c>
      <c r="BI14" s="1">
        <v>0.99625643606960901</v>
      </c>
      <c r="BJ14" s="3">
        <f t="shared" si="13"/>
        <v>0.19316646146759048</v>
      </c>
      <c r="BK14" s="1">
        <v>1.3533341345672301E-2</v>
      </c>
      <c r="BL14" s="1">
        <v>1.91390348752743E-2</v>
      </c>
      <c r="BM14" s="3">
        <f t="shared" si="18"/>
        <v>1.1795074803703741E-3</v>
      </c>
      <c r="BN14" s="1" t="s">
        <v>32</v>
      </c>
      <c r="BO14" s="1" t="s">
        <v>32</v>
      </c>
      <c r="BP14" s="1" t="s">
        <v>32</v>
      </c>
      <c r="BQ14" s="1">
        <v>5.3126274277989199E-3</v>
      </c>
      <c r="BR14" s="1">
        <v>7.5131897602285199E-3</v>
      </c>
      <c r="BS14" s="3">
        <f t="shared" si="20"/>
        <v>4.6302562179246901E-4</v>
      </c>
      <c r="BT14" s="1" t="s">
        <v>32</v>
      </c>
      <c r="BU14" s="1" t="s">
        <v>32</v>
      </c>
      <c r="BV14" s="1" t="s">
        <v>32</v>
      </c>
      <c r="BW14" s="1">
        <v>11.4737223552179</v>
      </c>
      <c r="BX14" s="1">
        <v>5.4865252343706397</v>
      </c>
      <c r="BY14" s="3"/>
    </row>
    <row r="15" spans="1:82">
      <c r="A15" s="2">
        <v>3</v>
      </c>
      <c r="B15" s="1" t="s">
        <v>5</v>
      </c>
      <c r="C15" s="1">
        <v>7.32888666188211E-2</v>
      </c>
      <c r="D15" s="1">
        <v>2.3899912579250299E-2</v>
      </c>
      <c r="E15" s="3">
        <f t="shared" si="0"/>
        <v>4.0755755925366349E-3</v>
      </c>
      <c r="F15" s="1">
        <v>0.258895622993839</v>
      </c>
      <c r="G15" s="1">
        <v>6.5194223155946501E-2</v>
      </c>
      <c r="H15" s="3">
        <f t="shared" si="1"/>
        <v>1.4397121019433079E-2</v>
      </c>
      <c r="I15" s="1">
        <v>0.19698258293719101</v>
      </c>
      <c r="J15" s="1">
        <v>0.103035428685881</v>
      </c>
      <c r="K15" s="3">
        <f t="shared" si="2"/>
        <v>1.0954152304593968E-2</v>
      </c>
      <c r="L15" s="1">
        <v>3.1963189946287098</v>
      </c>
      <c r="M15" s="1">
        <v>0.76748942114593699</v>
      </c>
      <c r="N15" s="3">
        <f t="shared" si="3"/>
        <v>0.17774650204680092</v>
      </c>
      <c r="O15" s="1">
        <v>3.5873717989148499</v>
      </c>
      <c r="P15" s="1">
        <v>0.85246633042504305</v>
      </c>
      <c r="Q15" s="3">
        <f t="shared" si="4"/>
        <v>0.19949285095448491</v>
      </c>
      <c r="R15" s="1">
        <v>0.72096294336547895</v>
      </c>
      <c r="S15" s="1">
        <v>0.16959077546614501</v>
      </c>
      <c r="T15" s="3">
        <f t="shared" si="5"/>
        <v>4.0092569453777469E-2</v>
      </c>
      <c r="U15" s="1">
        <v>0.30786750113628703</v>
      </c>
      <c r="V15" s="1">
        <v>7.4205414128875102E-2</v>
      </c>
      <c r="W15" s="3">
        <f t="shared" si="6"/>
        <v>1.7120434948083515E-2</v>
      </c>
      <c r="X15" s="1">
        <v>0.31567396504728601</v>
      </c>
      <c r="Y15" s="1">
        <v>7.3258841360909502E-2</v>
      </c>
      <c r="Z15" s="3">
        <f t="shared" si="7"/>
        <v>1.7554550459040467E-2</v>
      </c>
      <c r="AA15" s="1">
        <v>3.0385374937860998</v>
      </c>
      <c r="AB15" s="1">
        <v>0.75574852391158998</v>
      </c>
      <c r="AC15" s="3">
        <f t="shared" si="8"/>
        <v>0.16897231213972438</v>
      </c>
      <c r="AD15" s="1" t="s">
        <v>32</v>
      </c>
      <c r="AE15" s="1" t="s">
        <v>32</v>
      </c>
      <c r="AF15" s="1" t="s">
        <v>32</v>
      </c>
      <c r="AG15" s="1">
        <v>6.5239386814682401E-2</v>
      </c>
      <c r="AH15" s="1">
        <v>3.6911686233638198E-2</v>
      </c>
      <c r="AI15" s="3">
        <f t="shared" si="16"/>
        <v>3.6279460283766213E-3</v>
      </c>
      <c r="AJ15" s="1">
        <v>0</v>
      </c>
      <c r="AK15" s="1">
        <v>0</v>
      </c>
      <c r="AL15" s="3">
        <f t="shared" si="17"/>
        <v>0</v>
      </c>
      <c r="AM15" s="1">
        <v>2.11324271067563E-2</v>
      </c>
      <c r="AN15" s="1">
        <v>3.6602437436147703E-2</v>
      </c>
      <c r="AO15" s="3">
        <f t="shared" si="23"/>
        <v>1.1751690004336564E-3</v>
      </c>
      <c r="AP15" s="1">
        <v>0.43668995040075398</v>
      </c>
      <c r="AQ15" s="1">
        <v>0.12593142184801301</v>
      </c>
      <c r="AR15" s="3">
        <f t="shared" si="14"/>
        <v>2.4284219220034858E-2</v>
      </c>
      <c r="AS15" s="1">
        <v>0.69426716383166498</v>
      </c>
      <c r="AT15" s="1">
        <v>0.16522394308393601</v>
      </c>
      <c r="AU15" s="3">
        <f t="shared" si="9"/>
        <v>3.8608023812518905E-2</v>
      </c>
      <c r="AV15" s="1">
        <v>0.392869599307899</v>
      </c>
      <c r="AW15" s="1">
        <v>9.3263347917339104E-2</v>
      </c>
      <c r="AX15" s="3">
        <f t="shared" si="10"/>
        <v>2.1847380425688408E-2</v>
      </c>
      <c r="AY15" s="1">
        <v>0.80775283322189895</v>
      </c>
      <c r="AZ15" s="1">
        <v>0.28323458286291597</v>
      </c>
      <c r="BA15" s="3">
        <f t="shared" si="15"/>
        <v>4.4918933581053123E-2</v>
      </c>
      <c r="BB15" s="1">
        <v>0.238631635714872</v>
      </c>
      <c r="BC15" s="1">
        <v>5.9152881613042399E-2</v>
      </c>
      <c r="BD15" s="3">
        <f t="shared" si="11"/>
        <v>1.3270245741211465E-2</v>
      </c>
      <c r="BE15" s="1">
        <v>0.21084873359488501</v>
      </c>
      <c r="BF15" s="1">
        <v>1.8872936413953399E-2</v>
      </c>
      <c r="BG15" s="3">
        <f t="shared" si="12"/>
        <v>1.1725245484092267E-2</v>
      </c>
      <c r="BH15" s="1">
        <v>3.2966200710405702</v>
      </c>
      <c r="BI15" s="1">
        <v>0.75621849651598505</v>
      </c>
      <c r="BJ15" s="3">
        <f t="shared" si="13"/>
        <v>0.18332421988838576</v>
      </c>
      <c r="BK15" s="1">
        <v>1.84685499035354E-2</v>
      </c>
      <c r="BL15" s="1">
        <v>1.62926874183369E-2</v>
      </c>
      <c r="BM15" s="3">
        <f t="shared" si="18"/>
        <v>1.0270314536023107E-3</v>
      </c>
      <c r="BN15" s="1">
        <v>7.4531321444900904E-3</v>
      </c>
      <c r="BO15" s="1">
        <v>1.29092035497816E-2</v>
      </c>
      <c r="BP15" s="3">
        <f t="shared" si="19"/>
        <v>4.1446681955146125E-4</v>
      </c>
      <c r="BQ15" s="1">
        <v>3.6722983758017802E-2</v>
      </c>
      <c r="BR15" s="1">
        <v>1.02527589277864E-2</v>
      </c>
      <c r="BS15" s="3">
        <f t="shared" si="20"/>
        <v>2.0421559671228561E-3</v>
      </c>
      <c r="BT15" s="1">
        <v>5.9861690172659E-2</v>
      </c>
      <c r="BU15" s="1">
        <v>1.4591702927998201E-2</v>
      </c>
      <c r="BV15" s="3">
        <f t="shared" si="21"/>
        <v>3.3288936594501202E-3</v>
      </c>
      <c r="BW15" s="1">
        <v>17.982457926441299</v>
      </c>
      <c r="BX15" s="1">
        <v>4.2159246257326801</v>
      </c>
      <c r="BY15" s="3"/>
    </row>
    <row r="16" spans="1:82">
      <c r="A16" s="2">
        <v>7</v>
      </c>
      <c r="B16" s="1" t="s">
        <v>2</v>
      </c>
      <c r="C16" s="1">
        <v>3.8688332132660999E-2</v>
      </c>
      <c r="D16" s="1">
        <v>5.4713564007603903E-2</v>
      </c>
      <c r="E16" s="3">
        <f t="shared" si="0"/>
        <v>4.8690276895840268E-3</v>
      </c>
      <c r="F16" s="1">
        <v>0.119610549205586</v>
      </c>
      <c r="G16" s="1">
        <v>0.117626937936099</v>
      </c>
      <c r="H16" s="3">
        <f t="shared" si="1"/>
        <v>1.5053300153942153E-2</v>
      </c>
      <c r="I16" s="1">
        <v>0.149144379278111</v>
      </c>
      <c r="J16" s="1">
        <v>2.4939424946067001E-2</v>
      </c>
      <c r="K16" s="3">
        <f t="shared" si="2"/>
        <v>1.8770209838999255E-2</v>
      </c>
      <c r="L16" s="1">
        <v>1.3950792545678501</v>
      </c>
      <c r="M16" s="1">
        <v>0.63419034833052601</v>
      </c>
      <c r="N16" s="3">
        <f t="shared" si="3"/>
        <v>0.17557436946010579</v>
      </c>
      <c r="O16" s="1">
        <v>1.5646662990378599</v>
      </c>
      <c r="P16" s="1">
        <v>0.70365658482076998</v>
      </c>
      <c r="Q16" s="3">
        <f t="shared" si="4"/>
        <v>0.19691734212917344</v>
      </c>
      <c r="R16" s="1">
        <v>0.31236564968898201</v>
      </c>
      <c r="S16" s="1">
        <v>0.142428032404703</v>
      </c>
      <c r="T16" s="3">
        <f t="shared" si="5"/>
        <v>3.9312033209273116E-2</v>
      </c>
      <c r="U16" s="1">
        <v>0.12836581469091601</v>
      </c>
      <c r="V16" s="1">
        <v>6.8694430184049901E-2</v>
      </c>
      <c r="W16" s="3">
        <f t="shared" si="6"/>
        <v>1.6155173192344417E-2</v>
      </c>
      <c r="X16" s="1">
        <v>0.14979063120880501</v>
      </c>
      <c r="Y16" s="1">
        <v>2.9041611837685201E-2</v>
      </c>
      <c r="Z16" s="3">
        <f t="shared" si="7"/>
        <v>1.8851542333101268E-2</v>
      </c>
      <c r="AA16" s="1">
        <v>1.3812024777554499</v>
      </c>
      <c r="AB16" s="1">
        <v>0.36992859537419398</v>
      </c>
      <c r="AC16" s="3">
        <f t="shared" si="8"/>
        <v>0.17382794083893724</v>
      </c>
      <c r="AD16" s="1">
        <v>1.2701984906419401E-2</v>
      </c>
      <c r="AE16" s="1">
        <v>1.7963319323716601E-2</v>
      </c>
      <c r="AF16" s="3">
        <f t="shared" si="22"/>
        <v>1.5985779901280179E-3</v>
      </c>
      <c r="AG16" s="1">
        <v>3.03657227534599E-2</v>
      </c>
      <c r="AH16" s="1">
        <v>4.2943616949204302E-2</v>
      </c>
      <c r="AI16" s="3">
        <f t="shared" si="16"/>
        <v>3.8216055526469829E-3</v>
      </c>
      <c r="AJ16" s="1">
        <v>3.8932058362939698E-2</v>
      </c>
      <c r="AK16" s="1">
        <v>5.5058244947970097E-2</v>
      </c>
      <c r="AL16" s="3">
        <f t="shared" si="17"/>
        <v>4.8997012725091249E-3</v>
      </c>
      <c r="AM16" s="1">
        <v>2.3762024682540201E-2</v>
      </c>
      <c r="AN16" s="1">
        <v>3.3604577575492497E-2</v>
      </c>
      <c r="AO16" s="3">
        <f t="shared" si="23"/>
        <v>2.9905128952869538E-3</v>
      </c>
      <c r="AP16" s="1">
        <v>0.187402270279804</v>
      </c>
      <c r="AQ16" s="1">
        <v>0.21253405295880701</v>
      </c>
      <c r="AR16" s="3">
        <f t="shared" si="14"/>
        <v>2.3585065387529681E-2</v>
      </c>
      <c r="AS16" s="1">
        <v>0.28820742627760698</v>
      </c>
      <c r="AT16" s="1">
        <v>0.191780650294571</v>
      </c>
      <c r="AU16" s="3">
        <f t="shared" si="9"/>
        <v>3.6271657668714721E-2</v>
      </c>
      <c r="AV16" s="1">
        <v>0.171310317028943</v>
      </c>
      <c r="AW16" s="1">
        <v>0.112461737226432</v>
      </c>
      <c r="AX16" s="3">
        <f t="shared" si="10"/>
        <v>2.1559851023434922E-2</v>
      </c>
      <c r="AY16" s="1">
        <v>0.22797381918489701</v>
      </c>
      <c r="AZ16" s="1">
        <v>0.32240366695727402</v>
      </c>
      <c r="BA16" s="3">
        <f t="shared" si="15"/>
        <v>2.8691100828676087E-2</v>
      </c>
      <c r="BB16" s="1">
        <v>0.104298014974713</v>
      </c>
      <c r="BC16" s="1">
        <v>4.1124256144255099E-2</v>
      </c>
      <c r="BD16" s="3">
        <f t="shared" si="11"/>
        <v>1.3126177710096037E-2</v>
      </c>
      <c r="BE16" s="1">
        <v>8.2565597709255006E-2</v>
      </c>
      <c r="BF16" s="1">
        <v>2.72749628029554E-2</v>
      </c>
      <c r="BG16" s="3">
        <f t="shared" si="12"/>
        <v>1.0391096211512166E-2</v>
      </c>
      <c r="BH16" s="1">
        <v>1.49759258232699</v>
      </c>
      <c r="BI16" s="1">
        <v>0.41017745615336898</v>
      </c>
      <c r="BJ16" s="3">
        <f t="shared" si="13"/>
        <v>0.18847593962082299</v>
      </c>
      <c r="BK16" s="1">
        <v>9.6002479337146708E-3</v>
      </c>
      <c r="BL16" s="1">
        <v>1.3576800830003601E-2</v>
      </c>
      <c r="BM16" s="3">
        <f t="shared" si="18"/>
        <v>1.2082162874286074E-3</v>
      </c>
      <c r="BN16" s="1">
        <v>5.3901979980584E-3</v>
      </c>
      <c r="BO16" s="1">
        <v>7.6228911127304896E-3</v>
      </c>
      <c r="BP16" s="3">
        <f t="shared" si="19"/>
        <v>6.7837050237506827E-4</v>
      </c>
      <c r="BQ16" s="1">
        <v>1.08496655563013E-2</v>
      </c>
      <c r="BR16" s="1">
        <v>1.53437441769335E-2</v>
      </c>
      <c r="BS16" s="3">
        <f t="shared" si="20"/>
        <v>1.3654587598972731E-3</v>
      </c>
      <c r="BT16" s="1">
        <v>1.5937129920960899E-2</v>
      </c>
      <c r="BU16" s="1">
        <v>2.25385052795249E-2</v>
      </c>
      <c r="BV16" s="3">
        <f t="shared" si="21"/>
        <v>2.0057294434811671E-3</v>
      </c>
      <c r="BW16" s="1">
        <v>7.9458024474628202</v>
      </c>
      <c r="BX16" s="1">
        <v>3.6217491626828</v>
      </c>
      <c r="BY16" s="3"/>
    </row>
    <row r="17" spans="1:77">
      <c r="A17" s="2">
        <v>7</v>
      </c>
      <c r="B17" s="1" t="s">
        <v>3</v>
      </c>
      <c r="C17" s="1">
        <v>4.9770216807177102E-2</v>
      </c>
      <c r="D17" s="1">
        <v>4.7894960912515799E-2</v>
      </c>
      <c r="E17" s="3">
        <f t="shared" si="0"/>
        <v>4.9787037808757019E-3</v>
      </c>
      <c r="F17" s="1">
        <v>0.15386356580970301</v>
      </c>
      <c r="G17" s="1">
        <v>0.107027677012675</v>
      </c>
      <c r="H17" s="3">
        <f t="shared" si="1"/>
        <v>1.5391556757802169E-2</v>
      </c>
      <c r="I17" s="1">
        <v>0.19277866676508401</v>
      </c>
      <c r="J17" s="1">
        <v>0.10157547423075899</v>
      </c>
      <c r="K17" s="3">
        <f t="shared" si="2"/>
        <v>1.9284382079627488E-2</v>
      </c>
      <c r="L17" s="1">
        <v>1.7668201504868799</v>
      </c>
      <c r="M17" s="1">
        <v>0.58001730056302003</v>
      </c>
      <c r="N17" s="3">
        <f t="shared" si="3"/>
        <v>0.17674172884229655</v>
      </c>
      <c r="O17" s="1">
        <v>1.97629661481763</v>
      </c>
      <c r="P17" s="1">
        <v>0.64982611635071097</v>
      </c>
      <c r="Q17" s="3">
        <f t="shared" si="4"/>
        <v>0.19769645501937011</v>
      </c>
      <c r="R17" s="1">
        <v>0.29410270241581299</v>
      </c>
      <c r="S17" s="1">
        <v>0.251564892140347</v>
      </c>
      <c r="T17" s="3">
        <f t="shared" si="5"/>
        <v>2.9420210125992816E-2</v>
      </c>
      <c r="U17" s="1">
        <v>0.128537485496652</v>
      </c>
      <c r="V17" s="1">
        <v>0.10610342059879201</v>
      </c>
      <c r="W17" s="3">
        <f t="shared" si="6"/>
        <v>1.285809277274744E-2</v>
      </c>
      <c r="X17" s="1">
        <v>0.21091842118965801</v>
      </c>
      <c r="Y17" s="1">
        <v>5.8276392983568501E-2</v>
      </c>
      <c r="Z17" s="3">
        <f t="shared" si="7"/>
        <v>2.1098970597247923E-2</v>
      </c>
      <c r="AA17" s="1">
        <v>1.722602205024</v>
      </c>
      <c r="AB17" s="1">
        <v>0.41963230437399202</v>
      </c>
      <c r="AC17" s="3">
        <f t="shared" si="8"/>
        <v>0.17231843984776582</v>
      </c>
      <c r="AD17" s="1">
        <v>1.7162253656410002E-2</v>
      </c>
      <c r="AE17" s="1">
        <v>1.7770573358976999E-2</v>
      </c>
      <c r="AF17" s="3">
        <f t="shared" si="22"/>
        <v>1.7168054038935719E-3</v>
      </c>
      <c r="AG17" s="1">
        <v>3.7823528269517397E-2</v>
      </c>
      <c r="AH17" s="1">
        <v>3.7304625602505401E-2</v>
      </c>
      <c r="AI17" s="3">
        <f t="shared" si="16"/>
        <v>3.7836311610028946E-3</v>
      </c>
      <c r="AJ17" s="1">
        <v>5.0701874753814803E-2</v>
      </c>
      <c r="AK17" s="1">
        <v>5.0429973320827499E-2</v>
      </c>
      <c r="AL17" s="3">
        <f t="shared" si="17"/>
        <v>5.0719010630852334E-3</v>
      </c>
      <c r="AM17" s="1">
        <v>2.0854120578056901E-2</v>
      </c>
      <c r="AN17" s="1">
        <v>3.6120396388362203E-2</v>
      </c>
      <c r="AO17" s="3">
        <f t="shared" si="23"/>
        <v>2.0861168712818911E-3</v>
      </c>
      <c r="AP17" s="1">
        <v>0.25142354067926098</v>
      </c>
      <c r="AQ17" s="1">
        <v>0.20127414639119201</v>
      </c>
      <c r="AR17" s="3">
        <f t="shared" si="14"/>
        <v>2.5150851510867486E-2</v>
      </c>
      <c r="AS17" s="1">
        <v>0.37152789121121599</v>
      </c>
      <c r="AT17" s="1">
        <v>0.174096627229579</v>
      </c>
      <c r="AU17" s="3">
        <f t="shared" si="9"/>
        <v>3.7165345769747948E-2</v>
      </c>
      <c r="AV17" s="1">
        <v>0.22253103325302001</v>
      </c>
      <c r="AW17" s="1">
        <v>8.9136263187357706E-2</v>
      </c>
      <c r="AX17" s="3">
        <f t="shared" si="10"/>
        <v>2.2260624278800017E-2</v>
      </c>
      <c r="AY17" s="1">
        <v>0.31805061744707303</v>
      </c>
      <c r="AZ17" s="1">
        <v>0.29941473385823097</v>
      </c>
      <c r="BA17" s="3">
        <f t="shared" si="15"/>
        <v>3.1815811004569476E-2</v>
      </c>
      <c r="BB17" s="1">
        <v>0.12918120863385699</v>
      </c>
      <c r="BC17" s="1">
        <v>4.0276665051934502E-2</v>
      </c>
      <c r="BD17" s="3">
        <f t="shared" si="11"/>
        <v>1.2922486842587568E-2</v>
      </c>
      <c r="BE17" s="1">
        <v>0.104516135949821</v>
      </c>
      <c r="BF17" s="1">
        <v>2.9179279834262901E-2</v>
      </c>
      <c r="BG17" s="3">
        <f t="shared" si="12"/>
        <v>1.0455145960723543E-2</v>
      </c>
      <c r="BH17" s="1">
        <v>1.90439253360395</v>
      </c>
      <c r="BI17" s="1">
        <v>0.47049199394564301</v>
      </c>
      <c r="BJ17" s="3">
        <f t="shared" si="13"/>
        <v>0.19050361673245073</v>
      </c>
      <c r="BK17" s="1">
        <v>2.4341225547095401E-2</v>
      </c>
      <c r="BL17" s="1">
        <v>2.3848480502867399E-2</v>
      </c>
      <c r="BM17" s="3">
        <f t="shared" si="18"/>
        <v>2.434945223003253E-3</v>
      </c>
      <c r="BN17" s="1">
        <v>7.6085176942077897E-3</v>
      </c>
      <c r="BO17" s="1">
        <v>7.0162301726065003E-3</v>
      </c>
      <c r="BP17" s="3">
        <f t="shared" si="19"/>
        <v>7.6110891696074445E-4</v>
      </c>
      <c r="BQ17" s="1">
        <v>4.0816899353152601E-2</v>
      </c>
      <c r="BR17" s="1">
        <v>4.0868208142937297E-2</v>
      </c>
      <c r="BS17" s="3">
        <f t="shared" si="20"/>
        <v>4.0830694372996834E-3</v>
      </c>
      <c r="BT17" s="1" t="s">
        <v>32</v>
      </c>
      <c r="BU17" s="1" t="s">
        <v>32</v>
      </c>
      <c r="BV17" s="1" t="s">
        <v>32</v>
      </c>
      <c r="BW17" s="1">
        <v>9.9966214094430494</v>
      </c>
      <c r="BX17" s="1">
        <v>3.3855313998271601</v>
      </c>
      <c r="BY17" s="3"/>
    </row>
    <row r="18" spans="1:77">
      <c r="A18" s="2">
        <v>7</v>
      </c>
      <c r="B18" s="1" t="s">
        <v>4</v>
      </c>
      <c r="C18" s="1">
        <v>8.7788426452811597E-2</v>
      </c>
      <c r="D18" s="1">
        <v>3.1722236499795303E-2</v>
      </c>
      <c r="E18" s="3">
        <f t="shared" si="0"/>
        <v>6.7174660142753223E-3</v>
      </c>
      <c r="F18" s="1">
        <v>0.22100658332672399</v>
      </c>
      <c r="G18" s="1">
        <v>9.1581494901634003E-2</v>
      </c>
      <c r="H18" s="3">
        <f t="shared" si="1"/>
        <v>1.6911160985740942E-2</v>
      </c>
      <c r="I18" s="1">
        <v>0.16047491406179601</v>
      </c>
      <c r="J18" s="1">
        <v>4.7879411344404099E-2</v>
      </c>
      <c r="K18" s="3">
        <f t="shared" si="2"/>
        <v>1.2279349623988427E-2</v>
      </c>
      <c r="L18" s="1">
        <v>2.2784354228196202</v>
      </c>
      <c r="M18" s="1">
        <v>0.66884718473190297</v>
      </c>
      <c r="N18" s="3">
        <f t="shared" si="3"/>
        <v>0.17434316956049781</v>
      </c>
      <c r="O18" s="1">
        <v>2.5553539170768298</v>
      </c>
      <c r="P18" s="1">
        <v>0.75400167889912695</v>
      </c>
      <c r="Q18" s="3">
        <f t="shared" si="4"/>
        <v>0.19553264349299845</v>
      </c>
      <c r="R18" s="1">
        <v>0.51588474382677196</v>
      </c>
      <c r="S18" s="1">
        <v>0.145637540058874</v>
      </c>
      <c r="T18" s="3">
        <f t="shared" si="5"/>
        <v>3.9474887225621119E-2</v>
      </c>
      <c r="U18" s="1">
        <v>0.21877342046551301</v>
      </c>
      <c r="V18" s="1">
        <v>6.8026490728256797E-2</v>
      </c>
      <c r="W18" s="3">
        <f t="shared" si="6"/>
        <v>1.6740282018766973E-2</v>
      </c>
      <c r="X18" s="1">
        <v>0.22004308887885099</v>
      </c>
      <c r="Y18" s="1">
        <v>2.6176806736938299E-2</v>
      </c>
      <c r="Z18" s="3">
        <f t="shared" si="7"/>
        <v>1.6837435536156665E-2</v>
      </c>
      <c r="AA18" s="1">
        <v>2.0409475861239499</v>
      </c>
      <c r="AB18" s="1">
        <v>0.45846880573662802</v>
      </c>
      <c r="AC18" s="3">
        <f t="shared" si="8"/>
        <v>0.15617088266269752</v>
      </c>
      <c r="AD18" s="1">
        <v>2.1420894746787499E-2</v>
      </c>
      <c r="AE18" s="1">
        <v>3.0293719869073501E-2</v>
      </c>
      <c r="AF18" s="3">
        <f t="shared" si="22"/>
        <v>1.6391013972013771E-3</v>
      </c>
      <c r="AG18" s="1">
        <v>6.4930062995451093E-2</v>
      </c>
      <c r="AH18" s="1">
        <v>3.5644567145947603E-2</v>
      </c>
      <c r="AI18" s="3">
        <f t="shared" si="16"/>
        <v>4.9683712204495198E-3</v>
      </c>
      <c r="AJ18" s="1">
        <v>7.3073367477767007E-2</v>
      </c>
      <c r="AK18" s="1">
        <v>5.8973280591692899E-2</v>
      </c>
      <c r="AL18" s="3">
        <f t="shared" si="17"/>
        <v>5.5914871972834014E-3</v>
      </c>
      <c r="AM18" s="1">
        <v>3.7534545068027003E-2</v>
      </c>
      <c r="AN18" s="1">
        <v>5.3081862692708003E-2</v>
      </c>
      <c r="AO18" s="3">
        <f t="shared" si="23"/>
        <v>2.8720987611195715E-3</v>
      </c>
      <c r="AP18" s="1">
        <v>0.40526173131377002</v>
      </c>
      <c r="AQ18" s="1">
        <v>0.20467662565143499</v>
      </c>
      <c r="AR18" s="3">
        <f t="shared" si="14"/>
        <v>3.1010145835680819E-2</v>
      </c>
      <c r="AS18" s="1">
        <v>0.52751573384880501</v>
      </c>
      <c r="AT18" s="1">
        <v>0.185433688966953</v>
      </c>
      <c r="AU18" s="3">
        <f t="shared" si="9"/>
        <v>4.0364876753197165E-2</v>
      </c>
      <c r="AV18" s="1">
        <v>0.30084120112285601</v>
      </c>
      <c r="AW18" s="1">
        <v>9.9540007812246395E-2</v>
      </c>
      <c r="AX18" s="3">
        <f t="shared" si="10"/>
        <v>2.3020011018455033E-2</v>
      </c>
      <c r="AY18" s="1">
        <v>0.60181004089437595</v>
      </c>
      <c r="AZ18" s="1">
        <v>0.174952645366208</v>
      </c>
      <c r="BA18" s="3">
        <f t="shared" si="15"/>
        <v>4.6049788794547179E-2</v>
      </c>
      <c r="BB18" s="1">
        <v>0.16687348777071201</v>
      </c>
      <c r="BC18" s="1">
        <v>4.6294283026648203E-2</v>
      </c>
      <c r="BD18" s="3">
        <f t="shared" si="11"/>
        <v>1.2768960876476051E-2</v>
      </c>
      <c r="BE18" s="1">
        <v>0.12609299477838301</v>
      </c>
      <c r="BF18" s="1">
        <v>3.4098977634459599E-2</v>
      </c>
      <c r="BG18" s="3">
        <f t="shared" si="12"/>
        <v>9.6484860395268639E-3</v>
      </c>
      <c r="BH18" s="1">
        <v>2.31995382638326</v>
      </c>
      <c r="BI18" s="1">
        <v>0.54939771083126399</v>
      </c>
      <c r="BJ18" s="3">
        <f t="shared" si="13"/>
        <v>0.17752010843700941</v>
      </c>
      <c r="BK18" s="1">
        <v>1.2876895549886601E-2</v>
      </c>
      <c r="BL18" s="1">
        <v>1.8210680327911299E-2</v>
      </c>
      <c r="BM18" s="3">
        <f t="shared" si="18"/>
        <v>9.8532473722185094E-4</v>
      </c>
      <c r="BN18" s="1">
        <v>4.2866808198021897E-2</v>
      </c>
      <c r="BO18" s="1">
        <v>3.8638474856556602E-2</v>
      </c>
      <c r="BP18" s="3">
        <f t="shared" si="19"/>
        <v>3.2801171959205163E-3</v>
      </c>
      <c r="BQ18" s="1">
        <v>5.0396677768329297E-2</v>
      </c>
      <c r="BR18" s="1">
        <v>7.1271665198518006E-2</v>
      </c>
      <c r="BS18" s="3">
        <f t="shared" si="20"/>
        <v>3.8562938626438316E-3</v>
      </c>
      <c r="BT18" s="1">
        <v>1.85255198487713E-2</v>
      </c>
      <c r="BU18" s="1">
        <v>2.6199041420144301E-2</v>
      </c>
      <c r="BV18" s="3">
        <f t="shared" si="21"/>
        <v>1.4175507525219862E-3</v>
      </c>
      <c r="BW18" s="1">
        <v>13.0686818907981</v>
      </c>
      <c r="BX18" s="1">
        <v>3.7893738484759298</v>
      </c>
      <c r="BY18" s="3"/>
    </row>
    <row r="19" spans="1:77">
      <c r="A19" s="2">
        <v>7</v>
      </c>
      <c r="B19" s="1" t="s">
        <v>5</v>
      </c>
      <c r="C19" s="1">
        <v>0.110173259857652</v>
      </c>
      <c r="D19" s="1">
        <v>3.5690187010254101E-2</v>
      </c>
      <c r="E19" s="3">
        <f t="shared" si="0"/>
        <v>6.5220248149593556E-3</v>
      </c>
      <c r="F19" s="1">
        <v>0.28654269574283697</v>
      </c>
      <c r="G19" s="1">
        <v>7.9478136791294896E-2</v>
      </c>
      <c r="H19" s="3">
        <f t="shared" si="1"/>
        <v>1.6962723755244612E-2</v>
      </c>
      <c r="I19" s="1">
        <v>0.212559818237848</v>
      </c>
      <c r="J19" s="1">
        <v>5.9912410380280098E-2</v>
      </c>
      <c r="K19" s="3">
        <f t="shared" si="2"/>
        <v>1.25830933114049E-2</v>
      </c>
      <c r="L19" s="1">
        <v>2.9337415928561699</v>
      </c>
      <c r="M19" s="1">
        <v>0.75911292107754302</v>
      </c>
      <c r="N19" s="3">
        <f t="shared" si="3"/>
        <v>0.17367132001002866</v>
      </c>
      <c r="O19" s="1">
        <v>3.2884189293610402</v>
      </c>
      <c r="P19" s="1">
        <v>0.83908180083828598</v>
      </c>
      <c r="Q19" s="3">
        <f t="shared" si="4"/>
        <v>0.19466747091794601</v>
      </c>
      <c r="R19" s="1">
        <v>0.662378438750722</v>
      </c>
      <c r="S19" s="1">
        <v>0.165890178339996</v>
      </c>
      <c r="T19" s="3">
        <f t="shared" si="5"/>
        <v>3.9211407740933776E-2</v>
      </c>
      <c r="U19" s="1">
        <v>0.28228160114663198</v>
      </c>
      <c r="V19" s="1">
        <v>6.7545083694037597E-2</v>
      </c>
      <c r="W19" s="3">
        <f t="shared" si="6"/>
        <v>1.6710475934573379E-2</v>
      </c>
      <c r="X19" s="1">
        <v>0.27581517331699101</v>
      </c>
      <c r="Y19" s="1">
        <v>6.1846575206758798E-2</v>
      </c>
      <c r="Z19" s="3">
        <f t="shared" si="7"/>
        <v>1.6327677033791531E-2</v>
      </c>
      <c r="AA19" s="1">
        <v>2.6166722609717699</v>
      </c>
      <c r="AB19" s="1">
        <v>0.62596714119539798</v>
      </c>
      <c r="AC19" s="3">
        <f t="shared" si="8"/>
        <v>0.15490148372412327</v>
      </c>
      <c r="AD19" s="1">
        <v>3.7688308944282697E-2</v>
      </c>
      <c r="AE19" s="1">
        <v>1.36022056950961E-2</v>
      </c>
      <c r="AF19" s="3">
        <f t="shared" si="22"/>
        <v>2.2310684687559803E-3</v>
      </c>
      <c r="AG19" s="1">
        <v>8.5624750447636302E-2</v>
      </c>
      <c r="AH19" s="1">
        <v>3.19473930533355E-2</v>
      </c>
      <c r="AI19" s="3">
        <f t="shared" si="16"/>
        <v>5.0688047890724156E-3</v>
      </c>
      <c r="AJ19" s="1">
        <v>8.7071886615250602E-2</v>
      </c>
      <c r="AK19" s="1">
        <v>2.6781186364110698E-2</v>
      </c>
      <c r="AL19" s="3">
        <f t="shared" si="17"/>
        <v>5.1544722006385268E-3</v>
      </c>
      <c r="AM19" s="1">
        <v>7.06129310683134E-2</v>
      </c>
      <c r="AN19" s="1">
        <v>2.01322148673381E-2</v>
      </c>
      <c r="AO19" s="3">
        <f t="shared" si="23"/>
        <v>4.1801367162920345E-3</v>
      </c>
      <c r="AP19" s="1">
        <v>0.52516821414752501</v>
      </c>
      <c r="AQ19" s="1">
        <v>0.155925813387678</v>
      </c>
      <c r="AR19" s="3">
        <f t="shared" si="14"/>
        <v>3.1088851588157444E-2</v>
      </c>
      <c r="AS19" s="1">
        <v>0.68456452421422898</v>
      </c>
      <c r="AT19" s="1">
        <v>0.18311082741868001</v>
      </c>
      <c r="AU19" s="3">
        <f t="shared" si="9"/>
        <v>4.0524777247534172E-2</v>
      </c>
      <c r="AV19" s="1">
        <v>0.38968757906642398</v>
      </c>
      <c r="AW19" s="1">
        <v>0.10758992021176</v>
      </c>
      <c r="AX19" s="3">
        <f t="shared" si="10"/>
        <v>2.306868349031729E-2</v>
      </c>
      <c r="AY19" s="1">
        <v>0.80981075119934198</v>
      </c>
      <c r="AZ19" s="1">
        <v>0.19782487671260299</v>
      </c>
      <c r="BA19" s="3">
        <f t="shared" si="15"/>
        <v>4.7939089953106757E-2</v>
      </c>
      <c r="BB19" s="1">
        <v>0.21266706029871299</v>
      </c>
      <c r="BC19" s="1">
        <v>5.18372720012387E-2</v>
      </c>
      <c r="BD19" s="3">
        <f t="shared" si="11"/>
        <v>1.2589441815416423E-2</v>
      </c>
      <c r="BE19" s="1">
        <v>0.182471061163896</v>
      </c>
      <c r="BF19" s="1">
        <v>4.8774063836186397E-2</v>
      </c>
      <c r="BG19" s="3">
        <f t="shared" si="12"/>
        <v>1.0801902298802134E-2</v>
      </c>
      <c r="BH19" s="1">
        <v>2.9693120362565701</v>
      </c>
      <c r="BI19" s="1">
        <v>0.61835227652008695</v>
      </c>
      <c r="BJ19" s="3">
        <f t="shared" si="13"/>
        <v>0.17577701530157455</v>
      </c>
      <c r="BK19" s="1">
        <v>2.6805895463000499E-2</v>
      </c>
      <c r="BL19" s="1">
        <v>6.7940693539522397E-3</v>
      </c>
      <c r="BM19" s="3">
        <f t="shared" si="18"/>
        <v>1.5868525232237019E-3</v>
      </c>
      <c r="BN19" s="1">
        <v>5.3755806185166399E-2</v>
      </c>
      <c r="BO19" s="1">
        <v>4.7555519212724703E-2</v>
      </c>
      <c r="BP19" s="3">
        <f t="shared" si="19"/>
        <v>3.1822304463059821E-3</v>
      </c>
      <c r="BQ19" s="1">
        <v>5.4967981536836401E-2</v>
      </c>
      <c r="BR19" s="1">
        <v>4.1449110442169701E-2</v>
      </c>
      <c r="BS19" s="3">
        <f t="shared" si="20"/>
        <v>3.2539886727021919E-3</v>
      </c>
      <c r="BT19" s="1">
        <v>3.3700646328103101E-2</v>
      </c>
      <c r="BU19" s="1">
        <v>3.0875953476756899E-2</v>
      </c>
      <c r="BV19" s="3">
        <f t="shared" si="21"/>
        <v>1.9950072450977906E-3</v>
      </c>
      <c r="BW19" s="1">
        <v>16.892493203176901</v>
      </c>
      <c r="BX19" s="1">
        <v>4.0965238363951402</v>
      </c>
      <c r="BY19" s="3"/>
    </row>
    <row r="21" spans="1:77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</row>
  </sheetData>
  <mergeCells count="26">
    <mergeCell ref="A1:AA1"/>
    <mergeCell ref="AY2:BA2"/>
    <mergeCell ref="BB2:BD2"/>
    <mergeCell ref="BE2:BG2"/>
    <mergeCell ref="BH2:BJ2"/>
    <mergeCell ref="AM2:AO2"/>
    <mergeCell ref="AP2:AR2"/>
    <mergeCell ref="AS2:AU2"/>
    <mergeCell ref="AV2:AX2"/>
    <mergeCell ref="AJ2:AL2"/>
    <mergeCell ref="O2:Q2"/>
    <mergeCell ref="R2:T2"/>
    <mergeCell ref="U2:W2"/>
    <mergeCell ref="X2:Z2"/>
    <mergeCell ref="AA2:AC2"/>
    <mergeCell ref="AD2:AF2"/>
    <mergeCell ref="C2:E2"/>
    <mergeCell ref="F2:H2"/>
    <mergeCell ref="I2:K2"/>
    <mergeCell ref="L2:N2"/>
    <mergeCell ref="AG2:AI2"/>
    <mergeCell ref="BW2:BX2"/>
    <mergeCell ref="BQ2:BS2"/>
    <mergeCell ref="BT2:BV2"/>
    <mergeCell ref="BK2:BM2"/>
    <mergeCell ref="BN2:B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M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H</dc:creator>
  <cp:lastModifiedBy>Jonathan Goodchild</cp:lastModifiedBy>
  <dcterms:created xsi:type="dcterms:W3CDTF">2023-03-19T20:45:39Z</dcterms:created>
  <dcterms:modified xsi:type="dcterms:W3CDTF">2023-06-09T08:36:30Z</dcterms:modified>
  <cp:contentStatus/>
</cp:coreProperties>
</file>